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/>
  <mc:AlternateContent xmlns:mc="http://schemas.openxmlformats.org/markup-compatibility/2006">
    <mc:Choice Requires="x15">
      <x15ac:absPath xmlns:x15ac="http://schemas.microsoft.com/office/spreadsheetml/2010/11/ac" url="https://365abdn-my.sharepoint.com/personal/r01tn22_abdn_ac_uk/Documents/Thesis/Objective 1 Agric residues/Paper/Final paper/scientific report/Revisions/Final materials to resubmit/2nd revision/3rd revision/Final docs/"/>
    </mc:Choice>
  </mc:AlternateContent>
  <xr:revisionPtr revIDLastSave="1" documentId="8_{0BD61F99-2A5B-42DA-AE29-01141A7FA5DA}" xr6:coauthVersionLast="47" xr6:coauthVersionMax="47" xr10:uidLastSave="{A035038A-C98A-4C9D-A299-76B8B7BDE3A0}"/>
  <bookViews>
    <workbookView xWindow="-110" yWindow="-110" windowWidth="19420" windowHeight="10300" xr2:uid="{00000000-000D-0000-FFFF-FFFF00000000}"/>
  </bookViews>
  <sheets>
    <sheet name="Crop productivity in Keny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0" i="3" l="1"/>
  <c r="AT11" i="3"/>
  <c r="AT12" i="3"/>
  <c r="AT13" i="3"/>
  <c r="AT14" i="3"/>
  <c r="AT15" i="3"/>
  <c r="AT16" i="3"/>
  <c r="AT17" i="3"/>
  <c r="AT18" i="3"/>
  <c r="AT19" i="3"/>
  <c r="AT20" i="3"/>
  <c r="AT21" i="3"/>
  <c r="AT22" i="3"/>
  <c r="AT23" i="3"/>
  <c r="AT24" i="3"/>
  <c r="AT25" i="3"/>
  <c r="AT26" i="3"/>
  <c r="AT27" i="3"/>
  <c r="AT28" i="3"/>
  <c r="AT29" i="3"/>
  <c r="AT30" i="3"/>
  <c r="AT31" i="3"/>
  <c r="AT32" i="3"/>
  <c r="AT33" i="3"/>
  <c r="AT34" i="3"/>
  <c r="AT35" i="3"/>
  <c r="AT36" i="3"/>
  <c r="AT37" i="3"/>
  <c r="AT38" i="3"/>
  <c r="AT39" i="3"/>
  <c r="AT40" i="3"/>
  <c r="AT41" i="3"/>
  <c r="AT42" i="3"/>
  <c r="AT43" i="3"/>
  <c r="AT44" i="3"/>
  <c r="AT45" i="3"/>
  <c r="AT46" i="3"/>
  <c r="AT47" i="3"/>
  <c r="AT48" i="3"/>
  <c r="AT49" i="3"/>
  <c r="AT50" i="3"/>
  <c r="AT51" i="3"/>
  <c r="AT52" i="3"/>
  <c r="AT53" i="3"/>
  <c r="AT54" i="3"/>
  <c r="AT55" i="3"/>
  <c r="AT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S28" i="3"/>
  <c r="AS29" i="3"/>
  <c r="AS30" i="3"/>
  <c r="AS31" i="3"/>
  <c r="AS32" i="3"/>
  <c r="AS33" i="3"/>
  <c r="AS34" i="3"/>
  <c r="AS35" i="3"/>
  <c r="AS36" i="3"/>
  <c r="AS37" i="3"/>
  <c r="AS38" i="3"/>
  <c r="AS39" i="3"/>
  <c r="AS40" i="3"/>
  <c r="AS41" i="3"/>
  <c r="AS42" i="3"/>
  <c r="AS43" i="3"/>
  <c r="AS44" i="3"/>
  <c r="AS45" i="3"/>
  <c r="AS46" i="3"/>
  <c r="AS47" i="3"/>
  <c r="AS48" i="3"/>
  <c r="AS49" i="3"/>
  <c r="AS50" i="3"/>
  <c r="AS51" i="3"/>
  <c r="AS52" i="3"/>
  <c r="AS53" i="3"/>
  <c r="AS54" i="3"/>
  <c r="AS55" i="3"/>
  <c r="AS9" i="3"/>
  <c r="N47" i="3"/>
  <c r="AL41" i="3"/>
  <c r="AO10" i="3" l="1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55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54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55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55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55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55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55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55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55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10" i="3"/>
  <c r="Q11" i="3"/>
  <c r="Q12" i="3"/>
  <c r="Q13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55" i="3"/>
  <c r="N39" i="3"/>
  <c r="N40" i="3"/>
  <c r="N41" i="3"/>
  <c r="N42" i="3"/>
  <c r="N43" i="3"/>
  <c r="N44" i="3"/>
  <c r="N45" i="3"/>
  <c r="N46" i="3"/>
  <c r="N48" i="3"/>
  <c r="N49" i="3"/>
  <c r="N50" i="3"/>
  <c r="N51" i="3"/>
  <c r="N52" i="3"/>
  <c r="N53" i="3"/>
  <c r="N54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55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55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55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T9" i="3" l="1"/>
  <c r="AR10" i="3"/>
  <c r="AR11" i="3"/>
  <c r="AR12" i="3"/>
  <c r="AR13" i="3"/>
  <c r="AR14" i="3"/>
  <c r="AR15" i="3"/>
  <c r="AR16" i="3"/>
  <c r="AR17" i="3"/>
  <c r="AR18" i="3"/>
  <c r="AR19" i="3"/>
  <c r="AR20" i="3"/>
  <c r="AR21" i="3"/>
  <c r="AR22" i="3"/>
  <c r="AR23" i="3"/>
  <c r="AR24" i="3"/>
  <c r="AR25" i="3"/>
  <c r="AR26" i="3"/>
  <c r="AR27" i="3"/>
  <c r="AR28" i="3"/>
  <c r="AR29" i="3"/>
  <c r="AR30" i="3"/>
  <c r="AR31" i="3"/>
  <c r="AR32" i="3"/>
  <c r="AR33" i="3"/>
  <c r="AR34" i="3"/>
  <c r="AR35" i="3"/>
  <c r="AR36" i="3"/>
  <c r="AR37" i="3"/>
  <c r="AR38" i="3"/>
  <c r="AR55" i="3"/>
  <c r="AR39" i="3"/>
  <c r="AR40" i="3"/>
  <c r="AR41" i="3"/>
  <c r="AR42" i="3"/>
  <c r="AR43" i="3"/>
  <c r="AR44" i="3"/>
  <c r="AR45" i="3"/>
  <c r="AR46" i="3"/>
  <c r="AR47" i="3"/>
  <c r="AR48" i="3"/>
  <c r="AR49" i="3"/>
  <c r="AR50" i="3"/>
  <c r="AR51" i="3"/>
  <c r="AR52" i="3"/>
  <c r="AR53" i="3"/>
  <c r="AR54" i="3"/>
  <c r="AR9" i="3"/>
  <c r="AF9" i="3"/>
  <c r="H9" i="3"/>
  <c r="W9" i="3"/>
  <c r="AL54" i="3" l="1"/>
  <c r="AL53" i="3"/>
  <c r="AL52" i="3"/>
  <c r="AL51" i="3"/>
  <c r="AL50" i="3"/>
  <c r="AL49" i="3"/>
  <c r="AL48" i="3"/>
  <c r="AL47" i="3"/>
  <c r="AL46" i="3"/>
  <c r="AL45" i="3"/>
  <c r="AL44" i="3"/>
  <c r="AL43" i="3"/>
  <c r="AL42" i="3"/>
  <c r="AL40" i="3"/>
  <c r="AL39" i="3"/>
  <c r="AL55" i="3"/>
  <c r="AL38" i="3"/>
  <c r="AL37" i="3"/>
  <c r="AL36" i="3"/>
  <c r="AL35" i="3"/>
  <c r="AL34" i="3"/>
  <c r="AL33" i="3"/>
  <c r="AL32" i="3"/>
  <c r="AL31" i="3"/>
  <c r="AL30" i="3"/>
  <c r="AL28" i="3"/>
  <c r="AL27" i="3"/>
  <c r="AL26" i="3"/>
  <c r="AL25" i="3"/>
  <c r="AL23" i="3"/>
  <c r="AL22" i="3"/>
  <c r="AL20" i="3"/>
  <c r="AL19" i="3"/>
  <c r="AL18" i="3"/>
  <c r="AL17" i="3"/>
  <c r="AL16" i="3"/>
  <c r="AL15" i="3"/>
  <c r="AL14" i="3"/>
  <c r="AL13" i="3"/>
  <c r="AL12" i="3"/>
  <c r="AL11" i="3"/>
  <c r="AL10" i="3"/>
  <c r="AO9" i="3"/>
  <c r="AL9" i="3"/>
  <c r="AI9" i="3"/>
  <c r="AC9" i="3"/>
  <c r="Z9" i="3"/>
  <c r="Q9" i="3"/>
  <c r="N9" i="3"/>
  <c r="K9" i="3"/>
  <c r="E9" i="3"/>
</calcChain>
</file>

<file path=xl/sharedStrings.xml><?xml version="1.0" encoding="utf-8"?>
<sst xmlns="http://schemas.openxmlformats.org/spreadsheetml/2006/main" count="83" uniqueCount="70">
  <si>
    <t>N/B: If you have data on 2021 and 2022 crop production in different counties of Kenya in either format, please just attach the file instead of filling this section</t>
  </si>
  <si>
    <t>Please provide data on the 2021 and 2022 production of each crop in every county</t>
  </si>
  <si>
    <t>N/B leave the space blank incase of missing data</t>
  </si>
  <si>
    <t>No</t>
  </si>
  <si>
    <t xml:space="preserve">County </t>
  </si>
  <si>
    <t xml:space="preserve">             Bananas</t>
  </si>
  <si>
    <t>t/yr</t>
  </si>
  <si>
    <t xml:space="preserve">        Beans</t>
  </si>
  <si>
    <t xml:space="preserve">       Cassava</t>
  </si>
  <si>
    <t>Coconut</t>
  </si>
  <si>
    <t xml:space="preserve">        Coffee</t>
  </si>
  <si>
    <t xml:space="preserve">        Maize</t>
  </si>
  <si>
    <t xml:space="preserve">        Rice</t>
  </si>
  <si>
    <t xml:space="preserve">     Sorghum</t>
  </si>
  <si>
    <t xml:space="preserve">     Sugar cane</t>
  </si>
  <si>
    <t xml:space="preserve">      Wheat</t>
  </si>
  <si>
    <t>Macadamia</t>
  </si>
  <si>
    <t>Mombasa</t>
  </si>
  <si>
    <t>Kwale</t>
  </si>
  <si>
    <t>Kilifi</t>
  </si>
  <si>
    <t>Tana River</t>
  </si>
  <si>
    <t>Taita-Taveta</t>
  </si>
  <si>
    <t>Garissa</t>
  </si>
  <si>
    <t>Wajir</t>
  </si>
  <si>
    <t>Mandera</t>
  </si>
  <si>
    <t>Marsabit</t>
  </si>
  <si>
    <t>Isiolo</t>
  </si>
  <si>
    <t>Meru</t>
  </si>
  <si>
    <t>Tharaka-Nithi</t>
  </si>
  <si>
    <t>Embu</t>
  </si>
  <si>
    <t>Kitui</t>
  </si>
  <si>
    <t>Machakos</t>
  </si>
  <si>
    <t>Makueni</t>
  </si>
  <si>
    <t>Nyandarua</t>
  </si>
  <si>
    <t>Nyeri</t>
  </si>
  <si>
    <t>Kirinyaga</t>
  </si>
  <si>
    <t>Murang’a</t>
  </si>
  <si>
    <t>Turkana</t>
  </si>
  <si>
    <t>West Pokot</t>
  </si>
  <si>
    <t>Samburu</t>
  </si>
  <si>
    <t>Trans Nzoia</t>
  </si>
  <si>
    <t>Uasin Gishu</t>
  </si>
  <si>
    <t>Elgeyo-Marakwet</t>
  </si>
  <si>
    <t>Nandi</t>
  </si>
  <si>
    <t>Baringo</t>
  </si>
  <si>
    <t>Laikipia</t>
  </si>
  <si>
    <t>Nakuru</t>
  </si>
  <si>
    <t>Narok</t>
  </si>
  <si>
    <t>Kajiado</t>
  </si>
  <si>
    <t>Kericho</t>
  </si>
  <si>
    <t>Bomet</t>
  </si>
  <si>
    <t>Kakamega</t>
  </si>
  <si>
    <t>Vihiga</t>
  </si>
  <si>
    <t>Bungoma</t>
  </si>
  <si>
    <t>Busia</t>
  </si>
  <si>
    <t>Siaya</t>
  </si>
  <si>
    <t>Kisumu</t>
  </si>
  <si>
    <t>Homa Bay</t>
  </si>
  <si>
    <t>Migori</t>
  </si>
  <si>
    <t xml:space="preserve"> Kisii</t>
  </si>
  <si>
    <t>Nairobi</t>
  </si>
  <si>
    <t xml:space="preserve">                                                                                                                                                                      Crop Production (Tons)</t>
  </si>
  <si>
    <t>Kiambu</t>
  </si>
  <si>
    <t>Lamu</t>
  </si>
  <si>
    <t>Nyamira</t>
  </si>
  <si>
    <t>Ground nuts</t>
  </si>
  <si>
    <t xml:space="preserve">Sisal </t>
  </si>
  <si>
    <t xml:space="preserve"> Irish Potatoes</t>
  </si>
  <si>
    <t>2021 totals</t>
  </si>
  <si>
    <t>2022 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ptos Narrow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/>
    <xf numFmtId="0" fontId="2" fillId="0" borderId="0" xfId="0" applyFont="1"/>
    <xf numFmtId="0" fontId="3" fillId="0" borderId="0" xfId="0" applyFont="1"/>
    <xf numFmtId="1" fontId="2" fillId="0" borderId="0" xfId="0" applyNumberFormat="1" applyFont="1"/>
    <xf numFmtId="1" fontId="0" fillId="0" borderId="0" xfId="0" applyNumberFormat="1"/>
    <xf numFmtId="0" fontId="0" fillId="0" borderId="0" xfId="0" applyFill="1"/>
    <xf numFmtId="0" fontId="4" fillId="0" borderId="0" xfId="0" applyFont="1" applyFill="1"/>
    <xf numFmtId="0" fontId="1" fillId="0" borderId="0" xfId="0" applyFont="1" applyFill="1"/>
    <xf numFmtId="0" fontId="1" fillId="0" borderId="0" xfId="0" applyFont="1" applyFill="1"/>
    <xf numFmtId="0" fontId="4" fillId="0" borderId="0" xfId="0" applyFont="1" applyFill="1"/>
    <xf numFmtId="2" fontId="1" fillId="0" borderId="0" xfId="0" applyNumberFormat="1" applyFont="1" applyFill="1"/>
    <xf numFmtId="1" fontId="1" fillId="0" borderId="0" xfId="0" applyNumberFormat="1" applyFont="1" applyFill="1"/>
    <xf numFmtId="0" fontId="2" fillId="0" borderId="0" xfId="0" applyFont="1" applyFill="1"/>
    <xf numFmtId="0" fontId="5" fillId="0" borderId="0" xfId="0" applyFont="1" applyFill="1"/>
    <xf numFmtId="2" fontId="5" fillId="0" borderId="0" xfId="0" applyNumberFormat="1" applyFont="1" applyFill="1"/>
    <xf numFmtId="2" fontId="2" fillId="0" borderId="0" xfId="0" applyNumberFormat="1" applyFont="1" applyFill="1"/>
    <xf numFmtId="1" fontId="2" fillId="0" borderId="0" xfId="0" applyNumberFormat="1" applyFont="1" applyFill="1"/>
    <xf numFmtId="0" fontId="3" fillId="0" borderId="0" xfId="0" applyFont="1" applyFill="1"/>
    <xf numFmtId="2" fontId="3" fillId="0" borderId="0" xfId="0" applyNumberFormat="1" applyFont="1" applyFill="1"/>
    <xf numFmtId="1" fontId="3" fillId="0" borderId="0" xfId="0" applyNumberFormat="1" applyFont="1" applyFill="1"/>
    <xf numFmtId="0" fontId="5" fillId="0" borderId="0" xfId="0" applyFont="1" applyFill="1"/>
    <xf numFmtId="0" fontId="6" fillId="0" borderId="0" xfId="0" applyFont="1" applyFill="1"/>
    <xf numFmtId="2" fontId="5" fillId="0" borderId="0" xfId="0" applyNumberFormat="1" applyFont="1" applyFill="1"/>
    <xf numFmtId="2" fontId="6" fillId="0" borderId="0" xfId="0" applyNumberFormat="1" applyFont="1" applyFill="1"/>
    <xf numFmtId="1" fontId="5" fillId="0" borderId="0" xfId="0" applyNumberFormat="1" applyFont="1" applyFill="1"/>
    <xf numFmtId="0" fontId="7" fillId="0" borderId="0" xfId="0" applyFont="1" applyFill="1"/>
    <xf numFmtId="0" fontId="3" fillId="0" borderId="0" xfId="0" applyFont="1" applyFill="1"/>
    <xf numFmtId="2" fontId="7" fillId="0" borderId="0" xfId="0" applyNumberFormat="1" applyFont="1" applyFill="1"/>
    <xf numFmtId="1" fontId="3" fillId="0" borderId="0" xfId="0" applyNumberFormat="1" applyFont="1" applyFill="1"/>
    <xf numFmtId="0" fontId="8" fillId="0" borderId="0" xfId="0" applyFont="1" applyFill="1" applyAlignment="1">
      <alignment horizontal="right" vertical="center"/>
    </xf>
    <xf numFmtId="4" fontId="3" fillId="0" borderId="0" xfId="0" applyNumberFormat="1" applyFont="1" applyFill="1"/>
    <xf numFmtId="3" fontId="3" fillId="0" borderId="0" xfId="0" applyNumberFormat="1" applyFont="1" applyFill="1"/>
    <xf numFmtId="0" fontId="8" fillId="0" borderId="0" xfId="0" applyFont="1" applyFill="1" applyAlignment="1">
      <alignment horizontal="center" vertical="center"/>
    </xf>
    <xf numFmtId="0" fontId="9" fillId="0" borderId="0" xfId="0" applyFont="1" applyFill="1"/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57"/>
  <sheetViews>
    <sheetView tabSelected="1" workbookViewId="0">
      <selection activeCell="F9" sqref="F9"/>
    </sheetView>
  </sheetViews>
  <sheetFormatPr defaultColWidth="9" defaultRowHeight="14.5"/>
  <cols>
    <col min="1" max="1" width="7" customWidth="1"/>
    <col min="2" max="2" width="17.54296875" customWidth="1"/>
    <col min="3" max="3" width="10.54296875" customWidth="1"/>
    <col min="4" max="4" width="9.26953125" customWidth="1"/>
    <col min="5" max="6" width="9" customWidth="1"/>
    <col min="7" max="7" width="11.81640625" customWidth="1"/>
    <col min="8" max="8" width="11.453125" customWidth="1"/>
    <col min="9" max="10" width="11.81640625" style="1" customWidth="1"/>
    <col min="11" max="13" width="9" customWidth="1"/>
    <col min="14" max="14" width="9" style="5" customWidth="1"/>
    <col min="15" max="17" width="9" customWidth="1"/>
    <col min="18" max="18" width="10.81640625" customWidth="1"/>
    <col min="19" max="19" width="10.54296875" customWidth="1"/>
    <col min="20" max="21" width="9" customWidth="1"/>
    <col min="22" max="22" width="13.81640625" customWidth="1"/>
    <col min="23" max="23" width="10.1796875" customWidth="1"/>
    <col min="24" max="32" width="9" customWidth="1"/>
    <col min="33" max="33" width="9.453125" customWidth="1"/>
    <col min="34" max="44" width="9" customWidth="1"/>
    <col min="45" max="45" width="16.7265625" customWidth="1"/>
    <col min="46" max="46" width="14.7265625" customWidth="1"/>
  </cols>
  <sheetData>
    <row r="1" spans="1:46" s="6" customFormat="1" ht="18">
      <c r="B1" s="7" t="s">
        <v>6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</row>
    <row r="2" spans="1:46" s="9" customFormat="1" ht="18">
      <c r="B2" s="7" t="s">
        <v>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</row>
    <row r="3" spans="1:46" s="9" customFormat="1" ht="18">
      <c r="B3" s="10"/>
      <c r="I3" s="11"/>
      <c r="J3" s="11"/>
      <c r="N3" s="12"/>
    </row>
    <row r="4" spans="1:46" s="13" customFormat="1" ht="15.5">
      <c r="B4" s="14" t="s">
        <v>1</v>
      </c>
      <c r="C4" s="14"/>
      <c r="D4" s="14"/>
      <c r="E4" s="14"/>
      <c r="F4" s="14"/>
      <c r="G4" s="14"/>
      <c r="H4" s="14"/>
      <c r="I4" s="15"/>
      <c r="J4" s="16"/>
      <c r="N4" s="17"/>
    </row>
    <row r="5" spans="1:46" s="13" customFormat="1" ht="15.5">
      <c r="B5" s="14" t="s">
        <v>2</v>
      </c>
      <c r="C5" s="14"/>
      <c r="D5" s="14"/>
      <c r="E5" s="14"/>
      <c r="F5" s="14"/>
      <c r="G5" s="14"/>
      <c r="H5" s="14"/>
      <c r="I5" s="15"/>
      <c r="J5" s="16"/>
      <c r="N5" s="17"/>
    </row>
    <row r="6" spans="1:46" s="18" customFormat="1" ht="14">
      <c r="I6" s="19"/>
      <c r="J6" s="19"/>
      <c r="N6" s="20"/>
    </row>
    <row r="7" spans="1:46" s="18" customFormat="1" ht="14.65" customHeight="1">
      <c r="A7" s="18" t="s">
        <v>3</v>
      </c>
      <c r="B7" s="13" t="s">
        <v>4</v>
      </c>
      <c r="C7" s="21" t="s">
        <v>5</v>
      </c>
      <c r="D7" s="22"/>
      <c r="E7" s="21" t="s">
        <v>6</v>
      </c>
      <c r="F7" s="21" t="s">
        <v>7</v>
      </c>
      <c r="G7" s="22"/>
      <c r="H7" s="21" t="s">
        <v>6</v>
      </c>
      <c r="I7" s="23" t="s">
        <v>8</v>
      </c>
      <c r="J7" s="24"/>
      <c r="K7" s="21" t="s">
        <v>6</v>
      </c>
      <c r="L7" s="21" t="s">
        <v>9</v>
      </c>
      <c r="M7" s="22"/>
      <c r="N7" s="25" t="s">
        <v>6</v>
      </c>
      <c r="O7" s="21" t="s">
        <v>10</v>
      </c>
      <c r="P7" s="22"/>
      <c r="Q7" s="21" t="s">
        <v>6</v>
      </c>
      <c r="R7" s="21" t="s">
        <v>66</v>
      </c>
      <c r="S7" s="21"/>
      <c r="T7" s="21" t="s">
        <v>6</v>
      </c>
      <c r="U7" s="21" t="s">
        <v>11</v>
      </c>
      <c r="V7" s="22"/>
      <c r="W7" s="21" t="s">
        <v>6</v>
      </c>
      <c r="X7" s="21" t="s">
        <v>67</v>
      </c>
      <c r="Y7" s="22"/>
      <c r="Z7" s="21" t="s">
        <v>6</v>
      </c>
      <c r="AA7" s="21" t="s">
        <v>12</v>
      </c>
      <c r="AB7" s="22"/>
      <c r="AC7" s="21" t="s">
        <v>6</v>
      </c>
      <c r="AD7" s="21" t="s">
        <v>13</v>
      </c>
      <c r="AE7" s="22"/>
      <c r="AF7" s="21" t="s">
        <v>6</v>
      </c>
      <c r="AG7" s="21" t="s">
        <v>14</v>
      </c>
      <c r="AH7" s="22"/>
      <c r="AI7" s="21" t="s">
        <v>6</v>
      </c>
      <c r="AJ7" s="21" t="s">
        <v>15</v>
      </c>
      <c r="AK7" s="22"/>
      <c r="AL7" s="21" t="s">
        <v>6</v>
      </c>
      <c r="AM7" s="21" t="s">
        <v>16</v>
      </c>
      <c r="AN7" s="22"/>
      <c r="AO7" s="21" t="s">
        <v>6</v>
      </c>
      <c r="AP7" s="21" t="s">
        <v>65</v>
      </c>
      <c r="AQ7" s="22"/>
      <c r="AR7" s="21" t="s">
        <v>6</v>
      </c>
      <c r="AS7" s="13" t="s">
        <v>68</v>
      </c>
      <c r="AT7" s="13" t="s">
        <v>69</v>
      </c>
    </row>
    <row r="8" spans="1:46" s="26" customFormat="1" ht="14.65" customHeight="1">
      <c r="C8" s="26">
        <v>2021</v>
      </c>
      <c r="D8" s="26">
        <v>2022</v>
      </c>
      <c r="E8" s="27"/>
      <c r="F8" s="26">
        <v>2021</v>
      </c>
      <c r="G8" s="26">
        <v>2022</v>
      </c>
      <c r="H8" s="27"/>
      <c r="I8" s="28">
        <v>2021</v>
      </c>
      <c r="J8" s="28">
        <v>2022</v>
      </c>
      <c r="K8" s="27"/>
      <c r="L8" s="26">
        <v>2021</v>
      </c>
      <c r="M8" s="26">
        <v>2022</v>
      </c>
      <c r="N8" s="29"/>
      <c r="O8" s="26">
        <v>2021</v>
      </c>
      <c r="P8" s="26">
        <v>2022</v>
      </c>
      <c r="Q8" s="27"/>
      <c r="R8" s="26">
        <v>2021</v>
      </c>
      <c r="S8" s="26">
        <v>2022</v>
      </c>
      <c r="T8" s="21"/>
      <c r="U8" s="26">
        <v>2021</v>
      </c>
      <c r="V8" s="26">
        <v>2022</v>
      </c>
      <c r="W8" s="27"/>
      <c r="X8" s="26">
        <v>2021</v>
      </c>
      <c r="Y8" s="26">
        <v>2022</v>
      </c>
      <c r="Z8" s="27"/>
      <c r="AA8" s="26">
        <v>2021</v>
      </c>
      <c r="AB8" s="26">
        <v>2022</v>
      </c>
      <c r="AC8" s="27"/>
      <c r="AD8" s="26">
        <v>2021</v>
      </c>
      <c r="AE8" s="26">
        <v>2022</v>
      </c>
      <c r="AF8" s="27"/>
      <c r="AG8" s="26">
        <v>2021</v>
      </c>
      <c r="AH8" s="26">
        <v>2022</v>
      </c>
      <c r="AI8" s="27"/>
      <c r="AJ8" s="26">
        <v>2021</v>
      </c>
      <c r="AK8" s="26">
        <v>2022</v>
      </c>
      <c r="AL8" s="27"/>
      <c r="AM8" s="26">
        <v>2021</v>
      </c>
      <c r="AN8" s="26">
        <v>2022</v>
      </c>
      <c r="AO8" s="27"/>
      <c r="AP8" s="26">
        <v>2021</v>
      </c>
      <c r="AQ8" s="26">
        <v>2022</v>
      </c>
      <c r="AR8" s="27"/>
    </row>
    <row r="9" spans="1:46" s="18" customFormat="1">
      <c r="A9" s="18">
        <v>5</v>
      </c>
      <c r="B9" s="18" t="s">
        <v>44</v>
      </c>
      <c r="C9" s="18">
        <v>0</v>
      </c>
      <c r="D9" s="18">
        <v>0</v>
      </c>
      <c r="E9" s="18">
        <f t="shared" ref="E9:E54" si="0">(C9+D9)/2</f>
        <v>0</v>
      </c>
      <c r="F9" s="30">
        <v>46305.07</v>
      </c>
      <c r="G9" s="30">
        <v>46733.48</v>
      </c>
      <c r="H9" s="18">
        <f>(F9+G9)/2</f>
        <v>46519.275000000001</v>
      </c>
      <c r="I9" s="30">
        <v>17186.63</v>
      </c>
      <c r="J9" s="30">
        <v>18940.37</v>
      </c>
      <c r="K9" s="18">
        <f t="shared" ref="K9:K54" si="1">(I9+J9)/2</f>
        <v>18063.5</v>
      </c>
      <c r="L9" s="18">
        <v>0</v>
      </c>
      <c r="M9" s="18">
        <v>0</v>
      </c>
      <c r="N9" s="20">
        <f t="shared" ref="N9:N54" si="2">(L9+M9)/2</f>
        <v>0</v>
      </c>
      <c r="O9" s="18">
        <v>177.46</v>
      </c>
      <c r="P9" s="18">
        <v>183.57</v>
      </c>
      <c r="Q9" s="18">
        <f t="shared" ref="Q9:Q54" si="3">(O9+P9)/2</f>
        <v>180.51499999999999</v>
      </c>
      <c r="R9" s="31">
        <v>3900.5753400199983</v>
      </c>
      <c r="S9" s="31">
        <v>3663.1960347445956</v>
      </c>
      <c r="T9" s="18">
        <f t="shared" ref="T9:T54" si="4">(R9+S9)/2</f>
        <v>3781.885687382297</v>
      </c>
      <c r="U9" s="30">
        <v>307698.09999999998</v>
      </c>
      <c r="V9" s="30">
        <v>273834.5</v>
      </c>
      <c r="W9" s="18">
        <f t="shared" ref="W9:W54" si="5">(U9+V9)/2</f>
        <v>290766.3</v>
      </c>
      <c r="X9" s="30">
        <v>76971.06</v>
      </c>
      <c r="Y9" s="30">
        <v>63335.360000000001</v>
      </c>
      <c r="Z9" s="18">
        <f t="shared" ref="Z9:Z54" si="6">(X9+Y9)/2</f>
        <v>70153.209999999992</v>
      </c>
      <c r="AA9" s="18">
        <v>0</v>
      </c>
      <c r="AB9" s="18">
        <v>0</v>
      </c>
      <c r="AC9" s="18">
        <f t="shared" ref="AC9:AC54" si="7">(AA9+AB9)/2</f>
        <v>0</v>
      </c>
      <c r="AD9" s="18">
        <v>1561.9</v>
      </c>
      <c r="AE9" s="18">
        <v>1558</v>
      </c>
      <c r="AF9" s="18">
        <f t="shared" ref="AF9:AF54" si="8">(AD9+AE9)/2</f>
        <v>1559.95</v>
      </c>
      <c r="AG9" s="18">
        <v>0</v>
      </c>
      <c r="AH9" s="18">
        <v>0</v>
      </c>
      <c r="AI9" s="18">
        <f t="shared" ref="AI9:AI54" si="9">(AG9+AH9)/2</f>
        <v>0</v>
      </c>
      <c r="AJ9" s="18">
        <v>2475</v>
      </c>
      <c r="AK9" s="32">
        <v>1080</v>
      </c>
      <c r="AL9" s="18">
        <f t="shared" ref="AL9:AL20" si="10">(AJ9+AK9)/2</f>
        <v>1777.5</v>
      </c>
      <c r="AM9" s="18">
        <v>509</v>
      </c>
      <c r="AN9" s="18">
        <v>504</v>
      </c>
      <c r="AO9" s="18">
        <f t="shared" ref="AO9:AO54" si="11">(AM9+AN9)/2</f>
        <v>506.5</v>
      </c>
      <c r="AP9" s="18">
        <v>87</v>
      </c>
      <c r="AQ9" s="18">
        <v>34</v>
      </c>
      <c r="AR9" s="18">
        <f>(AP9+AQ9)/2</f>
        <v>60.5</v>
      </c>
      <c r="AS9" s="31">
        <f>C9+F9+I9+L9+O9+R9+U9+X9+AA9+AD9+AG9+AJ9+AM9+AP9</f>
        <v>456871.79534001998</v>
      </c>
      <c r="AT9" s="31">
        <f>D9+G9+J9+M9+P9+S9+V9+Y9+AB9+AE9+AH9+AK9+AN9+AQ9</f>
        <v>409866.47603474458</v>
      </c>
    </row>
    <row r="10" spans="1:46" s="18" customFormat="1">
      <c r="A10" s="18">
        <v>6</v>
      </c>
      <c r="B10" s="18" t="s">
        <v>50</v>
      </c>
      <c r="C10" s="18">
        <v>2000</v>
      </c>
      <c r="D10" s="18">
        <v>3210</v>
      </c>
      <c r="E10" s="18">
        <f t="shared" si="0"/>
        <v>2605</v>
      </c>
      <c r="F10" s="30">
        <v>99105.42</v>
      </c>
      <c r="G10" s="30">
        <v>102763</v>
      </c>
      <c r="H10" s="18">
        <f t="shared" ref="H10:H54" si="12">(F10+G10)/2</f>
        <v>100934.20999999999</v>
      </c>
      <c r="I10" s="30">
        <v>0</v>
      </c>
      <c r="J10" s="30">
        <v>0</v>
      </c>
      <c r="K10" s="18">
        <f t="shared" si="1"/>
        <v>0</v>
      </c>
      <c r="L10" s="18">
        <v>0</v>
      </c>
      <c r="M10" s="18">
        <v>0</v>
      </c>
      <c r="N10" s="20">
        <f t="shared" si="2"/>
        <v>0</v>
      </c>
      <c r="O10" s="18">
        <v>4043.03</v>
      </c>
      <c r="P10" s="18">
        <v>4138.91</v>
      </c>
      <c r="Q10" s="18">
        <f t="shared" si="3"/>
        <v>4090.9700000000003</v>
      </c>
      <c r="R10" s="18">
        <v>0</v>
      </c>
      <c r="S10" s="18">
        <v>0</v>
      </c>
      <c r="T10" s="18">
        <f t="shared" si="4"/>
        <v>0</v>
      </c>
      <c r="U10" s="30">
        <v>466472.1</v>
      </c>
      <c r="V10" s="30">
        <v>457265.9</v>
      </c>
      <c r="W10" s="18">
        <f t="shared" si="5"/>
        <v>461869</v>
      </c>
      <c r="X10" s="30">
        <v>159484.6</v>
      </c>
      <c r="Y10" s="30">
        <v>165010.79999999999</v>
      </c>
      <c r="Z10" s="18">
        <f t="shared" si="6"/>
        <v>162247.70000000001</v>
      </c>
      <c r="AA10" s="18">
        <v>0</v>
      </c>
      <c r="AB10" s="18">
        <v>0</v>
      </c>
      <c r="AC10" s="18">
        <f t="shared" si="7"/>
        <v>0</v>
      </c>
      <c r="AD10" s="18">
        <v>6244.5</v>
      </c>
      <c r="AE10" s="18">
        <v>5275</v>
      </c>
      <c r="AF10" s="18">
        <f t="shared" si="8"/>
        <v>5759.75</v>
      </c>
      <c r="AG10" s="18">
        <v>0</v>
      </c>
      <c r="AH10" s="18">
        <v>0</v>
      </c>
      <c r="AI10" s="18">
        <f t="shared" si="9"/>
        <v>0</v>
      </c>
      <c r="AJ10" s="18">
        <v>1376</v>
      </c>
      <c r="AK10" s="18">
        <v>3209</v>
      </c>
      <c r="AL10" s="18">
        <f t="shared" si="10"/>
        <v>2292.5</v>
      </c>
      <c r="AM10" s="18">
        <v>0</v>
      </c>
      <c r="AN10" s="18">
        <v>0</v>
      </c>
      <c r="AO10" s="18">
        <f t="shared" si="11"/>
        <v>0</v>
      </c>
      <c r="AP10" s="18">
        <v>0</v>
      </c>
      <c r="AQ10" s="18">
        <v>0</v>
      </c>
      <c r="AR10" s="18">
        <f t="shared" ref="AR10:AR54" si="13">(AP10+AQ10)/2</f>
        <v>0</v>
      </c>
      <c r="AS10" s="31">
        <f t="shared" ref="AS10:AS55" si="14">C10+F10+I10+L10+O10+R10+U10+X10+AA10+AD10+AG10+AJ10+AM10+AP10</f>
        <v>738725.64999999991</v>
      </c>
      <c r="AT10" s="31">
        <f t="shared" ref="AT10:AT55" si="15">D10+G10+J10+M10+P10+S10+V10+Y10+AB10+AE10+AH10+AK10+AN10+AQ10</f>
        <v>740872.6100000001</v>
      </c>
    </row>
    <row r="11" spans="1:46" s="18" customFormat="1">
      <c r="A11" s="18">
        <v>7</v>
      </c>
      <c r="B11" s="18" t="s">
        <v>53</v>
      </c>
      <c r="C11" s="18">
        <v>42132.000000000007</v>
      </c>
      <c r="D11" s="18">
        <v>50200.000000000007</v>
      </c>
      <c r="E11" s="18">
        <f t="shared" si="0"/>
        <v>46166.000000000007</v>
      </c>
      <c r="F11" s="30">
        <v>90140.85</v>
      </c>
      <c r="G11" s="30">
        <v>76038</v>
      </c>
      <c r="H11" s="18">
        <f t="shared" si="12"/>
        <v>83089.425000000003</v>
      </c>
      <c r="I11" s="30">
        <v>61654.31</v>
      </c>
      <c r="J11" s="30">
        <v>44506.25</v>
      </c>
      <c r="K11" s="18">
        <f t="shared" si="1"/>
        <v>53080.28</v>
      </c>
      <c r="L11" s="18">
        <v>0</v>
      </c>
      <c r="M11" s="18">
        <v>0</v>
      </c>
      <c r="N11" s="20">
        <f t="shared" si="2"/>
        <v>0</v>
      </c>
      <c r="O11" s="18">
        <v>2968.14</v>
      </c>
      <c r="P11" s="18">
        <v>2572.8200000000002</v>
      </c>
      <c r="Q11" s="18">
        <f t="shared" si="3"/>
        <v>2770.48</v>
      </c>
      <c r="R11" s="18">
        <v>0</v>
      </c>
      <c r="S11" s="18">
        <v>0</v>
      </c>
      <c r="T11" s="18">
        <f t="shared" si="4"/>
        <v>0</v>
      </c>
      <c r="U11" s="30">
        <v>269443</v>
      </c>
      <c r="V11" s="30">
        <v>356383</v>
      </c>
      <c r="W11" s="18">
        <f t="shared" si="5"/>
        <v>312913</v>
      </c>
      <c r="X11" s="30">
        <v>63814.11</v>
      </c>
      <c r="Y11" s="30">
        <v>79717.89</v>
      </c>
      <c r="Z11" s="18">
        <f t="shared" si="6"/>
        <v>71766</v>
      </c>
      <c r="AA11" s="18">
        <v>315.8</v>
      </c>
      <c r="AB11" s="18">
        <v>128</v>
      </c>
      <c r="AC11" s="18">
        <f t="shared" si="7"/>
        <v>221.9</v>
      </c>
      <c r="AD11" s="18">
        <v>1764.56</v>
      </c>
      <c r="AE11" s="18">
        <v>2037</v>
      </c>
      <c r="AF11" s="18">
        <f t="shared" si="8"/>
        <v>1900.78</v>
      </c>
      <c r="AG11" s="18">
        <v>1302050.3999999999</v>
      </c>
      <c r="AH11" s="18">
        <v>1627957.635</v>
      </c>
      <c r="AI11" s="18">
        <f t="shared" si="9"/>
        <v>1465004.0175000001</v>
      </c>
      <c r="AJ11" s="18">
        <v>151</v>
      </c>
      <c r="AK11" s="18">
        <v>214</v>
      </c>
      <c r="AL11" s="18">
        <f t="shared" si="10"/>
        <v>182.5</v>
      </c>
      <c r="AM11" s="18">
        <v>0</v>
      </c>
      <c r="AN11" s="18">
        <v>0</v>
      </c>
      <c r="AO11" s="18">
        <f t="shared" si="11"/>
        <v>0</v>
      </c>
      <c r="AP11" s="18">
        <v>854</v>
      </c>
      <c r="AQ11" s="18">
        <v>808</v>
      </c>
      <c r="AR11" s="18">
        <f t="shared" si="13"/>
        <v>831</v>
      </c>
      <c r="AS11" s="31">
        <f t="shared" si="14"/>
        <v>1835288.17</v>
      </c>
      <c r="AT11" s="31">
        <f t="shared" si="15"/>
        <v>2240562.5950000002</v>
      </c>
    </row>
    <row r="12" spans="1:46" s="18" customFormat="1" ht="15.75" customHeight="1">
      <c r="A12" s="18">
        <v>8</v>
      </c>
      <c r="B12" s="18" t="s">
        <v>54</v>
      </c>
      <c r="C12" s="18">
        <v>0</v>
      </c>
      <c r="D12" s="18">
        <v>0</v>
      </c>
      <c r="E12" s="18">
        <f t="shared" si="0"/>
        <v>0</v>
      </c>
      <c r="F12" s="30">
        <v>48081.14</v>
      </c>
      <c r="G12" s="30">
        <v>59560.14</v>
      </c>
      <c r="H12" s="18">
        <f t="shared" si="12"/>
        <v>53820.639999999999</v>
      </c>
      <c r="I12" s="30">
        <v>274043.7</v>
      </c>
      <c r="J12" s="30">
        <v>279177.2</v>
      </c>
      <c r="K12" s="18">
        <f t="shared" si="1"/>
        <v>276610.45</v>
      </c>
      <c r="L12" s="18">
        <v>0</v>
      </c>
      <c r="M12" s="18">
        <v>0</v>
      </c>
      <c r="N12" s="20">
        <f t="shared" si="2"/>
        <v>0</v>
      </c>
      <c r="O12" s="18">
        <v>8.59</v>
      </c>
      <c r="P12" s="18">
        <v>33.26</v>
      </c>
      <c r="Q12" s="18">
        <f t="shared" si="3"/>
        <v>20.924999999999997</v>
      </c>
      <c r="R12" s="18">
        <v>0</v>
      </c>
      <c r="S12" s="18">
        <v>0</v>
      </c>
      <c r="T12" s="18">
        <f t="shared" si="4"/>
        <v>0</v>
      </c>
      <c r="U12" s="30">
        <v>305418.7</v>
      </c>
      <c r="V12" s="30">
        <v>251663.5</v>
      </c>
      <c r="W12" s="18">
        <f t="shared" si="5"/>
        <v>278541.09999999998</v>
      </c>
      <c r="X12" s="33">
        <v>0</v>
      </c>
      <c r="Y12" s="33">
        <v>0</v>
      </c>
      <c r="Z12" s="18">
        <f t="shared" si="6"/>
        <v>0</v>
      </c>
      <c r="AA12" s="18">
        <v>12552.15</v>
      </c>
      <c r="AB12" s="18">
        <v>20050</v>
      </c>
      <c r="AC12" s="18">
        <f t="shared" si="7"/>
        <v>16301.075000000001</v>
      </c>
      <c r="AD12" s="18">
        <v>26983.7</v>
      </c>
      <c r="AE12" s="18">
        <v>34853</v>
      </c>
      <c r="AF12" s="18">
        <f t="shared" si="8"/>
        <v>30918.35</v>
      </c>
      <c r="AG12" s="18">
        <v>691025.2</v>
      </c>
      <c r="AH12" s="18">
        <v>756780.5639999999</v>
      </c>
      <c r="AI12" s="18">
        <f t="shared" si="9"/>
        <v>723902.88199999998</v>
      </c>
      <c r="AJ12" s="18">
        <v>0</v>
      </c>
      <c r="AK12" s="18">
        <v>0</v>
      </c>
      <c r="AL12" s="18">
        <f t="shared" si="10"/>
        <v>0</v>
      </c>
      <c r="AM12" s="18">
        <v>5.4</v>
      </c>
      <c r="AN12" s="18">
        <v>5</v>
      </c>
      <c r="AO12" s="18">
        <f t="shared" si="11"/>
        <v>5.2</v>
      </c>
      <c r="AP12" s="18">
        <v>846</v>
      </c>
      <c r="AQ12" s="18">
        <v>487</v>
      </c>
      <c r="AR12" s="18">
        <f t="shared" si="13"/>
        <v>666.5</v>
      </c>
      <c r="AS12" s="31">
        <f t="shared" si="14"/>
        <v>1358964.58</v>
      </c>
      <c r="AT12" s="31">
        <f t="shared" si="15"/>
        <v>1402609.6639999999</v>
      </c>
    </row>
    <row r="13" spans="1:46" s="18" customFormat="1">
      <c r="A13" s="18">
        <v>9</v>
      </c>
      <c r="B13" s="18" t="s">
        <v>42</v>
      </c>
      <c r="C13" s="18">
        <v>0</v>
      </c>
      <c r="D13" s="18">
        <v>0</v>
      </c>
      <c r="E13" s="18">
        <f t="shared" si="0"/>
        <v>0</v>
      </c>
      <c r="F13" s="30">
        <v>10657</v>
      </c>
      <c r="G13" s="30">
        <v>10047</v>
      </c>
      <c r="H13" s="18">
        <f t="shared" si="12"/>
        <v>10352</v>
      </c>
      <c r="I13" s="30">
        <v>2108</v>
      </c>
      <c r="J13" s="30">
        <v>2119</v>
      </c>
      <c r="K13" s="18">
        <f t="shared" si="1"/>
        <v>2113.5</v>
      </c>
      <c r="L13" s="18">
        <v>0</v>
      </c>
      <c r="M13" s="18">
        <v>0</v>
      </c>
      <c r="N13" s="20">
        <f t="shared" si="2"/>
        <v>0</v>
      </c>
      <c r="O13" s="18">
        <v>94.97</v>
      </c>
      <c r="P13" s="18">
        <v>95.37</v>
      </c>
      <c r="Q13" s="18">
        <f t="shared" si="3"/>
        <v>95.17</v>
      </c>
      <c r="R13" s="18">
        <v>0</v>
      </c>
      <c r="S13" s="18">
        <v>0</v>
      </c>
      <c r="T13" s="18">
        <f t="shared" si="4"/>
        <v>0</v>
      </c>
      <c r="U13" s="30">
        <v>186007</v>
      </c>
      <c r="V13" s="30">
        <v>137957</v>
      </c>
      <c r="W13" s="18">
        <f t="shared" si="5"/>
        <v>161982</v>
      </c>
      <c r="X13" s="30">
        <v>425964</v>
      </c>
      <c r="Y13" s="30">
        <v>388225</v>
      </c>
      <c r="Z13" s="18">
        <f t="shared" si="6"/>
        <v>407094.5</v>
      </c>
      <c r="AA13" s="18">
        <v>53</v>
      </c>
      <c r="AB13" s="18">
        <v>53</v>
      </c>
      <c r="AC13" s="18">
        <f t="shared" si="7"/>
        <v>53</v>
      </c>
      <c r="AD13" s="18">
        <v>1915</v>
      </c>
      <c r="AE13" s="18">
        <v>1561</v>
      </c>
      <c r="AF13" s="18">
        <f t="shared" si="8"/>
        <v>1738</v>
      </c>
      <c r="AG13" s="18">
        <v>0</v>
      </c>
      <c r="AH13" s="18">
        <v>0</v>
      </c>
      <c r="AI13" s="18">
        <f t="shared" si="9"/>
        <v>0</v>
      </c>
      <c r="AJ13" s="18">
        <v>560</v>
      </c>
      <c r="AK13" s="18">
        <v>326</v>
      </c>
      <c r="AL13" s="18">
        <f t="shared" si="10"/>
        <v>443</v>
      </c>
      <c r="AM13" s="18">
        <v>68</v>
      </c>
      <c r="AN13" s="18">
        <v>52</v>
      </c>
      <c r="AO13" s="18">
        <f t="shared" si="11"/>
        <v>60</v>
      </c>
      <c r="AP13" s="18">
        <v>329</v>
      </c>
      <c r="AQ13" s="18">
        <v>446</v>
      </c>
      <c r="AR13" s="18">
        <f t="shared" si="13"/>
        <v>387.5</v>
      </c>
      <c r="AS13" s="31">
        <f t="shared" si="14"/>
        <v>627755.97</v>
      </c>
      <c r="AT13" s="31">
        <f t="shared" si="15"/>
        <v>540881.37</v>
      </c>
    </row>
    <row r="14" spans="1:46" s="18" customFormat="1">
      <c r="A14" s="18">
        <v>10</v>
      </c>
      <c r="B14" s="18" t="s">
        <v>29</v>
      </c>
      <c r="C14" s="18">
        <v>49276.01</v>
      </c>
      <c r="D14" s="18">
        <v>48615.94</v>
      </c>
      <c r="E14" s="18">
        <f t="shared" si="0"/>
        <v>48945.975000000006</v>
      </c>
      <c r="F14" s="30">
        <v>57945.33</v>
      </c>
      <c r="G14" s="30">
        <v>35657.449999999997</v>
      </c>
      <c r="H14" s="18">
        <f t="shared" si="12"/>
        <v>46801.39</v>
      </c>
      <c r="I14" s="30">
        <v>64330.15</v>
      </c>
      <c r="J14" s="30">
        <v>58965.18</v>
      </c>
      <c r="K14" s="18">
        <f t="shared" si="1"/>
        <v>61647.665000000001</v>
      </c>
      <c r="L14" s="18">
        <v>0</v>
      </c>
      <c r="M14" s="18">
        <v>0</v>
      </c>
      <c r="N14" s="20">
        <f t="shared" si="2"/>
        <v>0</v>
      </c>
      <c r="O14" s="18">
        <v>2343.83</v>
      </c>
      <c r="P14" s="18">
        <v>2932.02</v>
      </c>
      <c r="Q14" s="18">
        <f t="shared" si="3"/>
        <v>2637.9250000000002</v>
      </c>
      <c r="R14" s="18">
        <v>0</v>
      </c>
      <c r="S14" s="18">
        <v>0</v>
      </c>
      <c r="T14" s="18">
        <f t="shared" si="4"/>
        <v>0</v>
      </c>
      <c r="U14" s="30">
        <v>179447.4</v>
      </c>
      <c r="V14" s="30">
        <v>225944.8</v>
      </c>
      <c r="W14" s="18">
        <f t="shared" si="5"/>
        <v>202696.09999999998</v>
      </c>
      <c r="X14" s="30">
        <v>56525.29</v>
      </c>
      <c r="Y14" s="30">
        <v>38244.449999999997</v>
      </c>
      <c r="Z14" s="18">
        <f t="shared" si="6"/>
        <v>47384.869999999995</v>
      </c>
      <c r="AA14" s="18">
        <v>0</v>
      </c>
      <c r="AB14" s="18">
        <v>0</v>
      </c>
      <c r="AC14" s="18">
        <f t="shared" si="7"/>
        <v>0</v>
      </c>
      <c r="AD14" s="18">
        <v>7389</v>
      </c>
      <c r="AE14" s="18">
        <v>4773</v>
      </c>
      <c r="AF14" s="18">
        <f t="shared" si="8"/>
        <v>6081</v>
      </c>
      <c r="AG14" s="18">
        <v>0</v>
      </c>
      <c r="AH14" s="18">
        <v>0</v>
      </c>
      <c r="AI14" s="18">
        <f t="shared" si="9"/>
        <v>0</v>
      </c>
      <c r="AJ14" s="18">
        <v>14784.45</v>
      </c>
      <c r="AK14" s="18">
        <v>16784.45</v>
      </c>
      <c r="AL14" s="18">
        <f t="shared" si="10"/>
        <v>15784.45</v>
      </c>
      <c r="AM14" s="18">
        <v>4487</v>
      </c>
      <c r="AN14" s="32">
        <v>4723</v>
      </c>
      <c r="AO14" s="18">
        <f t="shared" si="11"/>
        <v>4605</v>
      </c>
      <c r="AP14" s="18">
        <v>3205</v>
      </c>
      <c r="AQ14" s="18">
        <v>1208</v>
      </c>
      <c r="AR14" s="18">
        <f t="shared" si="13"/>
        <v>2206.5</v>
      </c>
      <c r="AS14" s="31">
        <f t="shared" si="14"/>
        <v>439733.45999999996</v>
      </c>
      <c r="AT14" s="31">
        <f t="shared" si="15"/>
        <v>437848.29000000004</v>
      </c>
    </row>
    <row r="15" spans="1:46" s="18" customFormat="1">
      <c r="A15" s="18">
        <v>11</v>
      </c>
      <c r="B15" s="18" t="s">
        <v>22</v>
      </c>
      <c r="C15" s="18">
        <v>0</v>
      </c>
      <c r="D15" s="18">
        <v>0</v>
      </c>
      <c r="E15" s="18">
        <f t="shared" si="0"/>
        <v>0</v>
      </c>
      <c r="F15" s="30">
        <v>11</v>
      </c>
      <c r="G15" s="30">
        <v>27</v>
      </c>
      <c r="H15" s="18">
        <f t="shared" si="12"/>
        <v>19</v>
      </c>
      <c r="I15" s="30">
        <v>0</v>
      </c>
      <c r="J15" s="30">
        <v>0</v>
      </c>
      <c r="K15" s="18">
        <f t="shared" si="1"/>
        <v>0</v>
      </c>
      <c r="L15" s="18">
        <v>0</v>
      </c>
      <c r="M15" s="18">
        <v>0</v>
      </c>
      <c r="N15" s="20">
        <f t="shared" si="2"/>
        <v>0</v>
      </c>
      <c r="O15" s="18">
        <v>0</v>
      </c>
      <c r="P15" s="18">
        <v>0</v>
      </c>
      <c r="Q15" s="18">
        <f t="shared" si="3"/>
        <v>0</v>
      </c>
      <c r="R15" s="18">
        <v>0</v>
      </c>
      <c r="S15" s="18">
        <v>0</v>
      </c>
      <c r="T15" s="18">
        <f t="shared" si="4"/>
        <v>0</v>
      </c>
      <c r="U15" s="30">
        <v>71</v>
      </c>
      <c r="V15" s="30">
        <v>129</v>
      </c>
      <c r="W15" s="18">
        <f t="shared" si="5"/>
        <v>100</v>
      </c>
      <c r="X15" s="30">
        <v>0</v>
      </c>
      <c r="Y15" s="30">
        <v>0</v>
      </c>
      <c r="Z15" s="18">
        <f t="shared" si="6"/>
        <v>0</v>
      </c>
      <c r="AA15" s="18">
        <v>17</v>
      </c>
      <c r="AB15" s="18">
        <v>17</v>
      </c>
      <c r="AC15" s="18">
        <f t="shared" si="7"/>
        <v>17</v>
      </c>
      <c r="AD15" s="18">
        <v>71</v>
      </c>
      <c r="AE15" s="18">
        <v>37</v>
      </c>
      <c r="AF15" s="18">
        <f t="shared" si="8"/>
        <v>54</v>
      </c>
      <c r="AG15" s="18">
        <v>0</v>
      </c>
      <c r="AH15" s="18">
        <v>0</v>
      </c>
      <c r="AI15" s="18">
        <f t="shared" si="9"/>
        <v>0</v>
      </c>
      <c r="AJ15" s="18">
        <v>0</v>
      </c>
      <c r="AK15" s="18">
        <v>0</v>
      </c>
      <c r="AL15" s="18">
        <f t="shared" si="10"/>
        <v>0</v>
      </c>
      <c r="AM15" s="18">
        <v>0</v>
      </c>
      <c r="AN15" s="18">
        <v>0</v>
      </c>
      <c r="AO15" s="18">
        <f t="shared" si="11"/>
        <v>0</v>
      </c>
      <c r="AP15" s="18">
        <v>0</v>
      </c>
      <c r="AQ15" s="18">
        <v>0</v>
      </c>
      <c r="AR15" s="18">
        <f t="shared" si="13"/>
        <v>0</v>
      </c>
      <c r="AS15" s="31">
        <f t="shared" si="14"/>
        <v>170</v>
      </c>
      <c r="AT15" s="31">
        <f t="shared" si="15"/>
        <v>210</v>
      </c>
    </row>
    <row r="16" spans="1:46" s="18" customFormat="1">
      <c r="A16" s="18">
        <v>12</v>
      </c>
      <c r="B16" s="34" t="s">
        <v>57</v>
      </c>
      <c r="C16" s="18">
        <v>19135.999999999996</v>
      </c>
      <c r="D16" s="18">
        <v>20277.999999999996</v>
      </c>
      <c r="E16" s="18">
        <f t="shared" si="0"/>
        <v>19706.999999999996</v>
      </c>
      <c r="F16" s="30">
        <v>30431.16</v>
      </c>
      <c r="G16" s="30">
        <v>48203</v>
      </c>
      <c r="H16" s="18">
        <f t="shared" si="12"/>
        <v>39317.08</v>
      </c>
      <c r="I16" s="30">
        <v>205658</v>
      </c>
      <c r="J16" s="30">
        <v>189617.7</v>
      </c>
      <c r="K16" s="18">
        <f t="shared" si="1"/>
        <v>197637.85</v>
      </c>
      <c r="L16" s="18">
        <v>0</v>
      </c>
      <c r="M16" s="18">
        <v>0</v>
      </c>
      <c r="N16" s="20">
        <f t="shared" si="2"/>
        <v>0</v>
      </c>
      <c r="O16" s="18">
        <v>16.45</v>
      </c>
      <c r="P16" s="18">
        <v>16.18</v>
      </c>
      <c r="Q16" s="18">
        <f t="shared" si="3"/>
        <v>16.314999999999998</v>
      </c>
      <c r="R16" s="18">
        <v>0</v>
      </c>
      <c r="S16" s="18">
        <v>0</v>
      </c>
      <c r="T16" s="18">
        <f t="shared" si="4"/>
        <v>0</v>
      </c>
      <c r="U16" s="30">
        <v>82278</v>
      </c>
      <c r="V16" s="30">
        <v>90195</v>
      </c>
      <c r="W16" s="18">
        <f t="shared" si="5"/>
        <v>86236.5</v>
      </c>
      <c r="X16" s="30">
        <v>20</v>
      </c>
      <c r="Y16" s="30">
        <v>1.9379999999999999</v>
      </c>
      <c r="Z16" s="18">
        <f t="shared" si="6"/>
        <v>10.968999999999999</v>
      </c>
      <c r="AA16" s="18">
        <v>8054</v>
      </c>
      <c r="AB16" s="18">
        <v>10474</v>
      </c>
      <c r="AC16" s="18">
        <f t="shared" si="7"/>
        <v>9264</v>
      </c>
      <c r="AD16" s="18">
        <v>34691.08</v>
      </c>
      <c r="AE16" s="18">
        <v>40961</v>
      </c>
      <c r="AF16" s="18">
        <f t="shared" si="8"/>
        <v>37826.04</v>
      </c>
      <c r="AG16" s="18">
        <v>428910.72</v>
      </c>
      <c r="AH16" s="18">
        <v>483987.625</v>
      </c>
      <c r="AI16" s="18">
        <f t="shared" si="9"/>
        <v>456449.17249999999</v>
      </c>
      <c r="AJ16" s="18">
        <v>0.4</v>
      </c>
      <c r="AK16" s="18">
        <v>0.4</v>
      </c>
      <c r="AL16" s="18">
        <f t="shared" si="10"/>
        <v>0.4</v>
      </c>
      <c r="AM16" s="18">
        <v>0</v>
      </c>
      <c r="AN16" s="18">
        <v>0</v>
      </c>
      <c r="AO16" s="18">
        <f t="shared" si="11"/>
        <v>0</v>
      </c>
      <c r="AP16" s="32">
        <v>3870</v>
      </c>
      <c r="AQ16" s="32">
        <v>4229</v>
      </c>
      <c r="AR16" s="18">
        <f t="shared" si="13"/>
        <v>4049.5</v>
      </c>
      <c r="AS16" s="31">
        <f t="shared" si="14"/>
        <v>813065.80999999994</v>
      </c>
      <c r="AT16" s="31">
        <f t="shared" si="15"/>
        <v>887963.84299999999</v>
      </c>
    </row>
    <row r="17" spans="1:46" s="18" customFormat="1">
      <c r="A17" s="18">
        <v>13</v>
      </c>
      <c r="B17" s="18" t="s">
        <v>26</v>
      </c>
      <c r="C17" s="18">
        <v>0</v>
      </c>
      <c r="D17" s="18">
        <v>0</v>
      </c>
      <c r="E17" s="18">
        <f t="shared" si="0"/>
        <v>0</v>
      </c>
      <c r="F17" s="30">
        <v>114.53</v>
      </c>
      <c r="G17" s="30">
        <v>179</v>
      </c>
      <c r="H17" s="18">
        <f t="shared" si="12"/>
        <v>146.76499999999999</v>
      </c>
      <c r="I17" s="30">
        <v>0</v>
      </c>
      <c r="J17" s="30">
        <v>0</v>
      </c>
      <c r="K17" s="18">
        <f t="shared" si="1"/>
        <v>0</v>
      </c>
      <c r="L17" s="18">
        <v>0</v>
      </c>
      <c r="M17" s="18">
        <v>0</v>
      </c>
      <c r="N17" s="20">
        <f t="shared" si="2"/>
        <v>0</v>
      </c>
      <c r="O17" s="18">
        <v>0</v>
      </c>
      <c r="P17" s="18">
        <v>0</v>
      </c>
      <c r="Q17" s="18">
        <f t="shared" si="3"/>
        <v>0</v>
      </c>
      <c r="R17" s="18">
        <v>0</v>
      </c>
      <c r="S17" s="18">
        <v>0</v>
      </c>
      <c r="T17" s="18">
        <f t="shared" si="4"/>
        <v>0</v>
      </c>
      <c r="U17" s="30">
        <v>139</v>
      </c>
      <c r="V17" s="30">
        <v>197</v>
      </c>
      <c r="W17" s="18">
        <f t="shared" si="5"/>
        <v>168</v>
      </c>
      <c r="X17" s="33">
        <v>0</v>
      </c>
      <c r="Y17" s="33">
        <v>0</v>
      </c>
      <c r="Z17" s="18">
        <f t="shared" si="6"/>
        <v>0</v>
      </c>
      <c r="AA17" s="18">
        <v>0</v>
      </c>
      <c r="AB17" s="18">
        <v>0</v>
      </c>
      <c r="AC17" s="18">
        <f t="shared" si="7"/>
        <v>0</v>
      </c>
      <c r="AD17" s="18">
        <v>5.88</v>
      </c>
      <c r="AE17" s="18">
        <v>8</v>
      </c>
      <c r="AF17" s="18">
        <f t="shared" si="8"/>
        <v>6.9399999999999995</v>
      </c>
      <c r="AG17" s="18">
        <v>0</v>
      </c>
      <c r="AH17" s="18">
        <v>0</v>
      </c>
      <c r="AI17" s="18">
        <f t="shared" si="9"/>
        <v>0</v>
      </c>
      <c r="AJ17" s="18">
        <v>20275</v>
      </c>
      <c r="AK17" s="18">
        <v>20275</v>
      </c>
      <c r="AL17" s="18">
        <f t="shared" si="10"/>
        <v>20275</v>
      </c>
      <c r="AM17" s="18">
        <v>0</v>
      </c>
      <c r="AN17" s="18">
        <v>0</v>
      </c>
      <c r="AO17" s="18">
        <f t="shared" si="11"/>
        <v>0</v>
      </c>
      <c r="AP17" s="18">
        <v>0</v>
      </c>
      <c r="AQ17" s="18">
        <v>0</v>
      </c>
      <c r="AR17" s="18">
        <f t="shared" si="13"/>
        <v>0</v>
      </c>
      <c r="AS17" s="31">
        <f t="shared" si="14"/>
        <v>20534.41</v>
      </c>
      <c r="AT17" s="31">
        <f t="shared" si="15"/>
        <v>20659</v>
      </c>
    </row>
    <row r="18" spans="1:46" s="18" customFormat="1">
      <c r="A18" s="18">
        <v>14</v>
      </c>
      <c r="B18" s="18" t="s">
        <v>48</v>
      </c>
      <c r="C18" s="18">
        <v>0</v>
      </c>
      <c r="D18" s="18">
        <v>0</v>
      </c>
      <c r="E18" s="18">
        <f t="shared" si="0"/>
        <v>0</v>
      </c>
      <c r="F18" s="30">
        <v>91632.91</v>
      </c>
      <c r="G18" s="30">
        <v>92790.52</v>
      </c>
      <c r="H18" s="18">
        <f t="shared" si="12"/>
        <v>92211.714999999997</v>
      </c>
      <c r="I18" s="30">
        <v>102804.1</v>
      </c>
      <c r="J18" s="30">
        <v>102804.1</v>
      </c>
      <c r="K18" s="18">
        <f t="shared" si="1"/>
        <v>102804.1</v>
      </c>
      <c r="L18" s="18">
        <v>0</v>
      </c>
      <c r="M18" s="18">
        <v>0</v>
      </c>
      <c r="N18" s="20">
        <f t="shared" si="2"/>
        <v>0</v>
      </c>
      <c r="O18" s="18">
        <v>7.19</v>
      </c>
      <c r="P18" s="18">
        <v>6.89</v>
      </c>
      <c r="Q18" s="18">
        <f t="shared" si="3"/>
        <v>7.04</v>
      </c>
      <c r="R18" s="18">
        <v>0</v>
      </c>
      <c r="S18" s="18">
        <v>0</v>
      </c>
      <c r="T18" s="18">
        <f t="shared" si="4"/>
        <v>0</v>
      </c>
      <c r="U18" s="30">
        <v>358908.5</v>
      </c>
      <c r="V18" s="30">
        <v>442576.1</v>
      </c>
      <c r="W18" s="18">
        <f t="shared" si="5"/>
        <v>400742.3</v>
      </c>
      <c r="X18" s="30">
        <v>88698.75</v>
      </c>
      <c r="Y18" s="30">
        <v>57940.97</v>
      </c>
      <c r="Z18" s="18">
        <f t="shared" si="6"/>
        <v>73319.86</v>
      </c>
      <c r="AA18" s="18">
        <v>0</v>
      </c>
      <c r="AB18" s="18">
        <v>0</v>
      </c>
      <c r="AC18" s="18">
        <f t="shared" si="7"/>
        <v>0</v>
      </c>
      <c r="AD18" s="18">
        <v>21.7</v>
      </c>
      <c r="AE18" s="18">
        <v>48</v>
      </c>
      <c r="AF18" s="18">
        <f t="shared" si="8"/>
        <v>34.85</v>
      </c>
      <c r="AG18" s="18">
        <v>0</v>
      </c>
      <c r="AH18" s="18">
        <v>0</v>
      </c>
      <c r="AI18" s="18">
        <f t="shared" si="9"/>
        <v>0</v>
      </c>
      <c r="AJ18" s="18">
        <v>117151</v>
      </c>
      <c r="AK18" s="18">
        <v>117151</v>
      </c>
      <c r="AL18" s="18">
        <f t="shared" si="10"/>
        <v>117151</v>
      </c>
      <c r="AM18" s="18">
        <v>0</v>
      </c>
      <c r="AN18" s="18">
        <v>0</v>
      </c>
      <c r="AO18" s="18">
        <f t="shared" si="11"/>
        <v>0</v>
      </c>
      <c r="AP18" s="18">
        <v>0</v>
      </c>
      <c r="AQ18" s="18">
        <v>0</v>
      </c>
      <c r="AR18" s="18">
        <f t="shared" si="13"/>
        <v>0</v>
      </c>
      <c r="AS18" s="31">
        <f t="shared" si="14"/>
        <v>759224.14999999991</v>
      </c>
      <c r="AT18" s="31">
        <f t="shared" si="15"/>
        <v>813317.58</v>
      </c>
    </row>
    <row r="19" spans="1:46" s="18" customFormat="1">
      <c r="A19" s="18">
        <v>15</v>
      </c>
      <c r="B19" s="18" t="s">
        <v>51</v>
      </c>
      <c r="C19" s="18">
        <v>34587</v>
      </c>
      <c r="D19" s="18">
        <v>51797</v>
      </c>
      <c r="E19" s="18">
        <f t="shared" si="0"/>
        <v>43192</v>
      </c>
      <c r="F19" s="30">
        <v>61413.7</v>
      </c>
      <c r="G19" s="30">
        <v>75491</v>
      </c>
      <c r="H19" s="18">
        <f t="shared" si="12"/>
        <v>68452.350000000006</v>
      </c>
      <c r="I19" s="30">
        <v>10773.664000000001</v>
      </c>
      <c r="J19" s="30">
        <v>16943.375</v>
      </c>
      <c r="K19" s="18">
        <f t="shared" si="1"/>
        <v>13858.5195</v>
      </c>
      <c r="L19" s="18">
        <v>0</v>
      </c>
      <c r="M19" s="18">
        <v>0</v>
      </c>
      <c r="N19" s="20">
        <f t="shared" si="2"/>
        <v>0</v>
      </c>
      <c r="O19" s="18">
        <v>28.16</v>
      </c>
      <c r="P19" s="18">
        <v>28.94</v>
      </c>
      <c r="Q19" s="18">
        <f t="shared" si="3"/>
        <v>28.55</v>
      </c>
      <c r="R19" s="18">
        <v>0</v>
      </c>
      <c r="S19" s="18">
        <v>0</v>
      </c>
      <c r="T19" s="18">
        <f t="shared" si="4"/>
        <v>0</v>
      </c>
      <c r="U19" s="30">
        <v>462506</v>
      </c>
      <c r="V19" s="30">
        <v>481775</v>
      </c>
      <c r="W19" s="18">
        <f t="shared" si="5"/>
        <v>472140.5</v>
      </c>
      <c r="X19" s="30">
        <v>11045.8177</v>
      </c>
      <c r="Y19" s="30">
        <v>10147.6823</v>
      </c>
      <c r="Z19" s="18">
        <f t="shared" si="6"/>
        <v>10596.75</v>
      </c>
      <c r="AA19" s="18">
        <v>93.25</v>
      </c>
      <c r="AB19" s="6">
        <v>22</v>
      </c>
      <c r="AC19" s="18">
        <f t="shared" si="7"/>
        <v>57.625</v>
      </c>
      <c r="AD19" s="18">
        <v>877.95</v>
      </c>
      <c r="AE19" s="18">
        <v>1573</v>
      </c>
      <c r="AF19" s="18">
        <f t="shared" si="8"/>
        <v>1225.4749999999999</v>
      </c>
      <c r="AG19" s="18">
        <v>2815211.44</v>
      </c>
      <c r="AH19" s="18">
        <v>1915955.15</v>
      </c>
      <c r="AI19" s="18">
        <f t="shared" si="9"/>
        <v>2365583.2949999999</v>
      </c>
      <c r="AJ19" s="18">
        <v>0</v>
      </c>
      <c r="AK19" s="18">
        <v>0</v>
      </c>
      <c r="AL19" s="18">
        <f t="shared" si="10"/>
        <v>0</v>
      </c>
      <c r="AM19" s="18">
        <v>0</v>
      </c>
      <c r="AN19" s="18">
        <v>0</v>
      </c>
      <c r="AO19" s="18">
        <f t="shared" si="11"/>
        <v>0</v>
      </c>
      <c r="AP19" s="32">
        <v>2601</v>
      </c>
      <c r="AQ19" s="32">
        <v>2194</v>
      </c>
      <c r="AR19" s="18">
        <f t="shared" si="13"/>
        <v>2397.5</v>
      </c>
      <c r="AS19" s="31">
        <f t="shared" si="14"/>
        <v>3399137.9816999999</v>
      </c>
      <c r="AT19" s="31">
        <f t="shared" si="15"/>
        <v>2555927.1472999998</v>
      </c>
    </row>
    <row r="20" spans="1:46" s="18" customFormat="1">
      <c r="A20" s="18">
        <v>16</v>
      </c>
      <c r="B20" s="18" t="s">
        <v>49</v>
      </c>
      <c r="C20" s="18">
        <v>23052.35</v>
      </c>
      <c r="D20" s="18">
        <v>24512.33</v>
      </c>
      <c r="E20" s="18">
        <f t="shared" si="0"/>
        <v>23782.34</v>
      </c>
      <c r="F20" s="30">
        <v>35507.629999999997</v>
      </c>
      <c r="G20" s="30">
        <v>43739.22</v>
      </c>
      <c r="H20" s="18">
        <f t="shared" si="12"/>
        <v>39623.425000000003</v>
      </c>
      <c r="I20" s="30">
        <v>0</v>
      </c>
      <c r="J20" s="30">
        <v>0</v>
      </c>
      <c r="K20" s="18">
        <f t="shared" si="1"/>
        <v>0</v>
      </c>
      <c r="L20" s="18">
        <v>0</v>
      </c>
      <c r="M20" s="18">
        <v>0</v>
      </c>
      <c r="N20" s="20">
        <f t="shared" si="2"/>
        <v>0</v>
      </c>
      <c r="O20" s="18">
        <v>4326.33</v>
      </c>
      <c r="P20" s="18">
        <v>4724.09</v>
      </c>
      <c r="Q20" s="18">
        <f t="shared" si="3"/>
        <v>4525.21</v>
      </c>
      <c r="R20" s="18">
        <v>0</v>
      </c>
      <c r="S20" s="18">
        <v>0</v>
      </c>
      <c r="T20" s="18">
        <f t="shared" si="4"/>
        <v>0</v>
      </c>
      <c r="U20" s="30">
        <v>243258.6</v>
      </c>
      <c r="V20" s="30">
        <v>243936.6</v>
      </c>
      <c r="W20" s="18">
        <f t="shared" si="5"/>
        <v>243597.6</v>
      </c>
      <c r="X20" s="30">
        <v>28820.47</v>
      </c>
      <c r="Y20" s="30">
        <v>36112.5</v>
      </c>
      <c r="Z20" s="18">
        <f t="shared" si="6"/>
        <v>32466.485000000001</v>
      </c>
      <c r="AA20" s="18">
        <v>0</v>
      </c>
      <c r="AB20" s="18">
        <v>0</v>
      </c>
      <c r="AC20" s="18">
        <f t="shared" si="7"/>
        <v>0</v>
      </c>
      <c r="AD20" s="18">
        <v>1375.1999999999998</v>
      </c>
      <c r="AE20" s="18">
        <v>968</v>
      </c>
      <c r="AF20" s="18">
        <f t="shared" si="8"/>
        <v>1171.5999999999999</v>
      </c>
      <c r="AG20" s="18">
        <v>406364.8</v>
      </c>
      <c r="AH20" s="18">
        <v>501587.17499999999</v>
      </c>
      <c r="AI20" s="18">
        <f t="shared" si="9"/>
        <v>453975.98749999999</v>
      </c>
      <c r="AJ20" s="18">
        <v>139055</v>
      </c>
      <c r="AK20" s="18">
        <v>139055</v>
      </c>
      <c r="AL20" s="18">
        <f t="shared" si="10"/>
        <v>139055</v>
      </c>
      <c r="AM20" s="18">
        <v>0</v>
      </c>
      <c r="AN20" s="18">
        <v>0</v>
      </c>
      <c r="AO20" s="18">
        <f t="shared" si="11"/>
        <v>0</v>
      </c>
      <c r="AP20" s="18">
        <v>0</v>
      </c>
      <c r="AQ20" s="18">
        <v>0</v>
      </c>
      <c r="AR20" s="18">
        <f t="shared" si="13"/>
        <v>0</v>
      </c>
      <c r="AS20" s="31">
        <f t="shared" si="14"/>
        <v>881760.38</v>
      </c>
      <c r="AT20" s="31">
        <f t="shared" si="15"/>
        <v>994634.91500000004</v>
      </c>
    </row>
    <row r="21" spans="1:46" s="18" customFormat="1">
      <c r="A21" s="18">
        <v>1</v>
      </c>
      <c r="B21" s="18" t="s">
        <v>62</v>
      </c>
      <c r="C21" s="18">
        <v>101237.52</v>
      </c>
      <c r="D21" s="18">
        <v>79395.490000000005</v>
      </c>
      <c r="E21" s="18">
        <f t="shared" si="0"/>
        <v>90316.505000000005</v>
      </c>
      <c r="F21" s="30">
        <v>51315.37</v>
      </c>
      <c r="G21" s="30">
        <v>45996.55</v>
      </c>
      <c r="H21" s="18">
        <f t="shared" si="12"/>
        <v>48655.960000000006</v>
      </c>
      <c r="I21" s="30">
        <v>100027.8</v>
      </c>
      <c r="J21" s="30">
        <v>88011.56</v>
      </c>
      <c r="K21" s="18">
        <f t="shared" si="1"/>
        <v>94019.68</v>
      </c>
      <c r="L21" s="18">
        <v>0</v>
      </c>
      <c r="M21" s="18">
        <v>0</v>
      </c>
      <c r="N21" s="20">
        <f t="shared" si="2"/>
        <v>0</v>
      </c>
      <c r="O21" s="18">
        <v>10637.05</v>
      </c>
      <c r="P21" s="18">
        <v>9459.9599999999991</v>
      </c>
      <c r="Q21" s="18">
        <f t="shared" si="3"/>
        <v>10048.504999999999</v>
      </c>
      <c r="R21" s="18">
        <v>0</v>
      </c>
      <c r="S21" s="18">
        <v>0</v>
      </c>
      <c r="T21" s="18">
        <f t="shared" si="4"/>
        <v>0</v>
      </c>
      <c r="U21" s="30">
        <v>262044.2</v>
      </c>
      <c r="V21" s="30">
        <v>303794.8</v>
      </c>
      <c r="W21" s="18">
        <f t="shared" si="5"/>
        <v>282919.5</v>
      </c>
      <c r="X21" s="30">
        <v>175257.60000000001</v>
      </c>
      <c r="Y21" s="30">
        <v>189458.1</v>
      </c>
      <c r="Z21" s="18">
        <f t="shared" si="6"/>
        <v>182357.85</v>
      </c>
      <c r="AA21" s="18">
        <v>0</v>
      </c>
      <c r="AB21" s="18">
        <v>0</v>
      </c>
      <c r="AC21" s="18">
        <f t="shared" si="7"/>
        <v>0</v>
      </c>
      <c r="AD21" s="18">
        <v>25</v>
      </c>
      <c r="AE21" s="18">
        <v>10</v>
      </c>
      <c r="AF21" s="18">
        <f t="shared" si="8"/>
        <v>17.5</v>
      </c>
      <c r="AG21" s="18">
        <v>0</v>
      </c>
      <c r="AH21" s="18">
        <v>0</v>
      </c>
      <c r="AI21" s="18">
        <f t="shared" si="9"/>
        <v>0</v>
      </c>
      <c r="AJ21" s="18">
        <v>1683.2</v>
      </c>
      <c r="AK21" s="18">
        <v>1683.2</v>
      </c>
      <c r="AM21" s="18">
        <v>5080</v>
      </c>
      <c r="AN21" s="35">
        <v>4759</v>
      </c>
      <c r="AO21" s="18">
        <f t="shared" si="11"/>
        <v>4919.5</v>
      </c>
      <c r="AP21" s="18">
        <v>0</v>
      </c>
      <c r="AQ21" s="18">
        <v>0</v>
      </c>
      <c r="AR21" s="18">
        <f t="shared" si="13"/>
        <v>0</v>
      </c>
      <c r="AS21" s="31">
        <f t="shared" si="14"/>
        <v>707307.73999999987</v>
      </c>
      <c r="AT21" s="31">
        <f t="shared" si="15"/>
        <v>722568.65999999992</v>
      </c>
    </row>
    <row r="22" spans="1:46" s="18" customFormat="1">
      <c r="A22" s="18">
        <v>17</v>
      </c>
      <c r="B22" s="18" t="s">
        <v>19</v>
      </c>
      <c r="C22" s="18">
        <v>0</v>
      </c>
      <c r="D22" s="18">
        <v>0</v>
      </c>
      <c r="E22" s="18">
        <f t="shared" si="0"/>
        <v>0</v>
      </c>
      <c r="F22" s="30">
        <v>42</v>
      </c>
      <c r="G22" s="30">
        <v>24</v>
      </c>
      <c r="H22" s="18">
        <f t="shared" si="12"/>
        <v>33</v>
      </c>
      <c r="I22" s="30">
        <v>85579</v>
      </c>
      <c r="J22" s="30">
        <v>82320</v>
      </c>
      <c r="K22" s="18">
        <f t="shared" si="1"/>
        <v>83949.5</v>
      </c>
      <c r="L22" s="18">
        <v>39640</v>
      </c>
      <c r="M22" s="18">
        <v>30126</v>
      </c>
      <c r="N22" s="20">
        <f t="shared" si="2"/>
        <v>34883</v>
      </c>
      <c r="O22" s="18">
        <v>0</v>
      </c>
      <c r="P22" s="18">
        <v>0</v>
      </c>
      <c r="Q22" s="18">
        <f t="shared" si="3"/>
        <v>0</v>
      </c>
      <c r="R22" s="31">
        <v>3639.1000000000008</v>
      </c>
      <c r="S22" s="31">
        <v>4220.3000000000011</v>
      </c>
      <c r="T22" s="18">
        <f t="shared" si="4"/>
        <v>3929.7000000000007</v>
      </c>
      <c r="U22" s="30">
        <v>81980</v>
      </c>
      <c r="V22" s="30">
        <v>120669</v>
      </c>
      <c r="W22" s="18">
        <f t="shared" si="5"/>
        <v>101324.5</v>
      </c>
      <c r="X22" s="30">
        <v>3.0009999999999999</v>
      </c>
      <c r="Y22" s="30">
        <v>3.0009999999999999</v>
      </c>
      <c r="Z22" s="18">
        <f t="shared" si="6"/>
        <v>3.0009999999999999</v>
      </c>
      <c r="AA22" s="18">
        <v>2294</v>
      </c>
      <c r="AB22" s="18">
        <v>1295</v>
      </c>
      <c r="AC22" s="18">
        <f t="shared" si="7"/>
        <v>1794.5</v>
      </c>
      <c r="AD22" s="18">
        <v>622</v>
      </c>
      <c r="AE22" s="18">
        <v>950</v>
      </c>
      <c r="AF22" s="18">
        <f t="shared" si="8"/>
        <v>786</v>
      </c>
      <c r="AG22" s="18">
        <v>0</v>
      </c>
      <c r="AH22" s="18">
        <v>0</v>
      </c>
      <c r="AI22" s="18">
        <f t="shared" si="9"/>
        <v>0</v>
      </c>
      <c r="AJ22" s="18">
        <v>26164</v>
      </c>
      <c r="AK22" s="18">
        <v>26164</v>
      </c>
      <c r="AL22" s="18">
        <f>(AJ22+AK22)/2</f>
        <v>26164</v>
      </c>
      <c r="AM22" s="18">
        <v>0</v>
      </c>
      <c r="AN22" s="18">
        <v>0</v>
      </c>
      <c r="AO22" s="18">
        <f t="shared" si="11"/>
        <v>0</v>
      </c>
      <c r="AP22" s="18">
        <v>0</v>
      </c>
      <c r="AQ22" s="18">
        <v>0</v>
      </c>
      <c r="AR22" s="18">
        <f t="shared" si="13"/>
        <v>0</v>
      </c>
      <c r="AS22" s="31">
        <f t="shared" si="14"/>
        <v>239963.101</v>
      </c>
      <c r="AT22" s="31">
        <f t="shared" si="15"/>
        <v>265771.30099999998</v>
      </c>
    </row>
    <row r="23" spans="1:46" s="18" customFormat="1">
      <c r="A23" s="18">
        <v>18</v>
      </c>
      <c r="B23" s="18" t="s">
        <v>35</v>
      </c>
      <c r="C23" s="18">
        <v>165530.08111421112</v>
      </c>
      <c r="D23" s="18">
        <v>203704.26967271382</v>
      </c>
      <c r="E23" s="18">
        <f t="shared" si="0"/>
        <v>184617.17539346247</v>
      </c>
      <c r="F23" s="30">
        <v>60241.96</v>
      </c>
      <c r="G23" s="30">
        <v>63393.71</v>
      </c>
      <c r="H23" s="18">
        <f t="shared" si="12"/>
        <v>61817.834999999999</v>
      </c>
      <c r="I23" s="30">
        <v>88337.51</v>
      </c>
      <c r="J23" s="30">
        <v>81279.17</v>
      </c>
      <c r="K23" s="18">
        <f t="shared" si="1"/>
        <v>84808.34</v>
      </c>
      <c r="L23" s="18">
        <v>0</v>
      </c>
      <c r="M23" s="18">
        <v>0</v>
      </c>
      <c r="N23" s="20">
        <f t="shared" si="2"/>
        <v>0</v>
      </c>
      <c r="O23" s="18">
        <v>8777</v>
      </c>
      <c r="P23" s="18">
        <v>8405.48</v>
      </c>
      <c r="Q23" s="18">
        <f t="shared" si="3"/>
        <v>8591.24</v>
      </c>
      <c r="R23" s="18">
        <v>0</v>
      </c>
      <c r="S23" s="18">
        <v>0</v>
      </c>
      <c r="T23" s="18">
        <f t="shared" si="4"/>
        <v>0</v>
      </c>
      <c r="U23" s="30">
        <v>282828.40000000002</v>
      </c>
      <c r="V23" s="30">
        <v>325582.7</v>
      </c>
      <c r="W23" s="18">
        <f t="shared" si="5"/>
        <v>304205.55000000005</v>
      </c>
      <c r="X23" s="30">
        <v>44526.36</v>
      </c>
      <c r="Y23" s="30">
        <v>68880.03</v>
      </c>
      <c r="Z23" s="18">
        <f t="shared" si="6"/>
        <v>56703.195</v>
      </c>
      <c r="AA23" s="18">
        <v>71608.100000000006</v>
      </c>
      <c r="AB23" s="18">
        <v>70597</v>
      </c>
      <c r="AC23" s="18">
        <f t="shared" si="7"/>
        <v>71102.55</v>
      </c>
      <c r="AD23" s="18">
        <v>71.23</v>
      </c>
      <c r="AE23" s="18">
        <v>66</v>
      </c>
      <c r="AF23" s="18">
        <f t="shared" si="8"/>
        <v>68.615000000000009</v>
      </c>
      <c r="AG23" s="18">
        <v>0</v>
      </c>
      <c r="AH23" s="18">
        <v>0</v>
      </c>
      <c r="AI23" s="18">
        <f t="shared" si="9"/>
        <v>0</v>
      </c>
      <c r="AJ23" s="18">
        <v>1711.11</v>
      </c>
      <c r="AK23" s="18">
        <v>1711.11</v>
      </c>
      <c r="AL23" s="18">
        <f>(AJ23+AK23)/2</f>
        <v>1711.11</v>
      </c>
      <c r="AM23" s="18">
        <v>4300</v>
      </c>
      <c r="AN23" s="35">
        <v>4076</v>
      </c>
      <c r="AO23" s="18">
        <f t="shared" si="11"/>
        <v>4188</v>
      </c>
      <c r="AP23" s="18">
        <v>0</v>
      </c>
      <c r="AQ23" s="18">
        <v>0</v>
      </c>
      <c r="AR23" s="18">
        <f t="shared" si="13"/>
        <v>0</v>
      </c>
      <c r="AS23" s="31">
        <f t="shared" si="14"/>
        <v>727931.75111421105</v>
      </c>
      <c r="AT23" s="31">
        <f t="shared" si="15"/>
        <v>827695.46967271378</v>
      </c>
    </row>
    <row r="24" spans="1:46" s="18" customFormat="1">
      <c r="A24" s="18">
        <v>2</v>
      </c>
      <c r="B24" s="18" t="s">
        <v>59</v>
      </c>
      <c r="C24" s="18">
        <v>128276.16582318748</v>
      </c>
      <c r="D24" s="18">
        <v>133023.09668690129</v>
      </c>
      <c r="E24" s="18">
        <f t="shared" si="0"/>
        <v>130649.63125504438</v>
      </c>
      <c r="F24" s="30">
        <v>63515.09</v>
      </c>
      <c r="G24" s="30">
        <v>59365.13</v>
      </c>
      <c r="H24" s="18">
        <f t="shared" si="12"/>
        <v>61440.11</v>
      </c>
      <c r="I24" s="30">
        <v>85111.32</v>
      </c>
      <c r="J24" s="30">
        <v>75898.490000000005</v>
      </c>
      <c r="K24" s="18">
        <f t="shared" si="1"/>
        <v>80504.904999999999</v>
      </c>
      <c r="L24" s="18">
        <v>0</v>
      </c>
      <c r="M24" s="18">
        <v>0</v>
      </c>
      <c r="N24" s="20">
        <f t="shared" si="2"/>
        <v>0</v>
      </c>
      <c r="O24" s="18">
        <v>1216.75</v>
      </c>
      <c r="P24" s="18">
        <v>1147.8800000000001</v>
      </c>
      <c r="Q24" s="18">
        <f t="shared" si="3"/>
        <v>1182.3150000000001</v>
      </c>
      <c r="R24" s="18">
        <v>0</v>
      </c>
      <c r="S24" s="18">
        <v>0</v>
      </c>
      <c r="T24" s="18">
        <f t="shared" si="4"/>
        <v>0</v>
      </c>
      <c r="U24" s="30">
        <v>327274.2</v>
      </c>
      <c r="V24" s="30">
        <v>364372.3</v>
      </c>
      <c r="W24" s="18">
        <f t="shared" si="5"/>
        <v>345823.25</v>
      </c>
      <c r="X24" s="30">
        <v>50466.39</v>
      </c>
      <c r="Y24" s="30">
        <v>43256.91</v>
      </c>
      <c r="Z24" s="18">
        <f t="shared" si="6"/>
        <v>46861.65</v>
      </c>
      <c r="AA24" s="18">
        <v>0</v>
      </c>
      <c r="AB24" s="18">
        <v>0</v>
      </c>
      <c r="AC24" s="18">
        <f t="shared" si="7"/>
        <v>0</v>
      </c>
      <c r="AD24" s="18">
        <v>159.94999999999999</v>
      </c>
      <c r="AE24" s="18">
        <v>138</v>
      </c>
      <c r="AF24" s="18">
        <f t="shared" si="8"/>
        <v>148.97499999999999</v>
      </c>
      <c r="AG24" s="18">
        <v>62977.36</v>
      </c>
      <c r="AH24" s="18">
        <v>61598.425000000003</v>
      </c>
      <c r="AI24" s="18">
        <f t="shared" si="9"/>
        <v>62287.892500000002</v>
      </c>
      <c r="AJ24" s="18">
        <v>1</v>
      </c>
      <c r="AK24" s="18">
        <v>0</v>
      </c>
      <c r="AM24" s="18">
        <v>0</v>
      </c>
      <c r="AN24" s="18">
        <v>0</v>
      </c>
      <c r="AO24" s="18">
        <f t="shared" si="11"/>
        <v>0</v>
      </c>
      <c r="AP24" s="18">
        <v>420</v>
      </c>
      <c r="AQ24" s="18">
        <v>214</v>
      </c>
      <c r="AR24" s="18">
        <f t="shared" si="13"/>
        <v>317</v>
      </c>
      <c r="AS24" s="31">
        <f t="shared" si="14"/>
        <v>719418.2258231875</v>
      </c>
      <c r="AT24" s="31">
        <f t="shared" si="15"/>
        <v>739014.23168690142</v>
      </c>
    </row>
    <row r="25" spans="1:46" s="18" customFormat="1">
      <c r="A25" s="18">
        <v>19</v>
      </c>
      <c r="B25" s="18" t="s">
        <v>56</v>
      </c>
      <c r="C25" s="18">
        <v>0</v>
      </c>
      <c r="D25" s="18">
        <v>0</v>
      </c>
      <c r="E25" s="18">
        <f t="shared" si="0"/>
        <v>0</v>
      </c>
      <c r="F25" s="30">
        <v>22240</v>
      </c>
      <c r="G25" s="30">
        <v>27945</v>
      </c>
      <c r="H25" s="18">
        <f t="shared" si="12"/>
        <v>25092.5</v>
      </c>
      <c r="I25" s="30">
        <v>40890</v>
      </c>
      <c r="J25" s="30">
        <v>39050</v>
      </c>
      <c r="K25" s="18">
        <f t="shared" si="1"/>
        <v>39970</v>
      </c>
      <c r="L25" s="18">
        <v>0</v>
      </c>
      <c r="M25" s="18">
        <v>0</v>
      </c>
      <c r="N25" s="20">
        <f t="shared" si="2"/>
        <v>0</v>
      </c>
      <c r="O25" s="18">
        <v>56.51</v>
      </c>
      <c r="P25" s="18">
        <v>62.53</v>
      </c>
      <c r="Q25" s="18">
        <f t="shared" si="3"/>
        <v>59.519999999999996</v>
      </c>
      <c r="R25" s="18">
        <v>0</v>
      </c>
      <c r="S25" s="18">
        <v>0</v>
      </c>
      <c r="T25" s="18">
        <f t="shared" si="4"/>
        <v>0</v>
      </c>
      <c r="U25" s="30">
        <v>104990</v>
      </c>
      <c r="V25" s="30">
        <v>113589</v>
      </c>
      <c r="W25" s="18">
        <f t="shared" si="5"/>
        <v>109289.5</v>
      </c>
      <c r="X25" s="30">
        <v>1.6930000000000001</v>
      </c>
      <c r="Y25" s="30">
        <v>1.6930000000000001</v>
      </c>
      <c r="Z25" s="18">
        <f t="shared" si="6"/>
        <v>1.6930000000000001</v>
      </c>
      <c r="AA25" s="18">
        <v>18622</v>
      </c>
      <c r="AB25" s="18">
        <v>21234</v>
      </c>
      <c r="AC25" s="18">
        <f t="shared" si="7"/>
        <v>19928</v>
      </c>
      <c r="AD25" s="18">
        <v>19942</v>
      </c>
      <c r="AE25" s="18">
        <v>26036</v>
      </c>
      <c r="AF25" s="18">
        <f t="shared" si="8"/>
        <v>22989</v>
      </c>
      <c r="AG25" s="18">
        <v>965480.56</v>
      </c>
      <c r="AH25" s="18">
        <v>1003174.0079999999</v>
      </c>
      <c r="AI25" s="18">
        <f t="shared" si="9"/>
        <v>984327.28399999999</v>
      </c>
      <c r="AJ25" s="18">
        <v>1720</v>
      </c>
      <c r="AK25" s="18">
        <v>1720</v>
      </c>
      <c r="AL25" s="18">
        <f>(AJ25+AK25)/2</f>
        <v>1720</v>
      </c>
      <c r="AM25" s="18">
        <v>0</v>
      </c>
      <c r="AN25" s="18">
        <v>0</v>
      </c>
      <c r="AO25" s="18">
        <f t="shared" si="11"/>
        <v>0</v>
      </c>
      <c r="AP25" s="18">
        <v>592</v>
      </c>
      <c r="AQ25" s="18">
        <v>685</v>
      </c>
      <c r="AR25" s="18">
        <f t="shared" si="13"/>
        <v>638.5</v>
      </c>
      <c r="AS25" s="31">
        <f t="shared" si="14"/>
        <v>1174534.763</v>
      </c>
      <c r="AT25" s="31">
        <f t="shared" si="15"/>
        <v>1233497.2309999999</v>
      </c>
    </row>
    <row r="26" spans="1:46" s="18" customFormat="1">
      <c r="A26" s="18">
        <v>29</v>
      </c>
      <c r="B26" s="18" t="s">
        <v>30</v>
      </c>
      <c r="C26" s="18">
        <v>0</v>
      </c>
      <c r="D26" s="18">
        <v>0</v>
      </c>
      <c r="E26" s="18">
        <f t="shared" si="0"/>
        <v>0</v>
      </c>
      <c r="F26" s="30">
        <v>39107.360000000001</v>
      </c>
      <c r="G26" s="30">
        <v>45400.99</v>
      </c>
      <c r="H26" s="18">
        <f t="shared" si="12"/>
        <v>42254.175000000003</v>
      </c>
      <c r="I26" s="30">
        <v>79973.539999999994</v>
      </c>
      <c r="J26" s="30">
        <v>77076.97</v>
      </c>
      <c r="K26" s="18">
        <f t="shared" si="1"/>
        <v>78525.255000000005</v>
      </c>
      <c r="L26" s="18">
        <v>0</v>
      </c>
      <c r="M26" s="18">
        <v>0</v>
      </c>
      <c r="N26" s="20">
        <f t="shared" si="2"/>
        <v>0</v>
      </c>
      <c r="O26" s="18">
        <v>0</v>
      </c>
      <c r="P26" s="18">
        <v>0</v>
      </c>
      <c r="Q26" s="18">
        <f t="shared" si="3"/>
        <v>0</v>
      </c>
      <c r="R26" s="18">
        <v>0</v>
      </c>
      <c r="S26" s="18">
        <v>0</v>
      </c>
      <c r="T26" s="18">
        <f t="shared" si="4"/>
        <v>0</v>
      </c>
      <c r="U26" s="30">
        <v>275636.40000000002</v>
      </c>
      <c r="V26" s="30">
        <v>233873.1</v>
      </c>
      <c r="W26" s="18">
        <f t="shared" si="5"/>
        <v>254754.75</v>
      </c>
      <c r="X26" s="30">
        <v>0</v>
      </c>
      <c r="Y26" s="30">
        <v>0</v>
      </c>
      <c r="Z26" s="18">
        <f t="shared" si="6"/>
        <v>0</v>
      </c>
      <c r="AA26" s="18">
        <v>0</v>
      </c>
      <c r="AB26" s="18">
        <v>0</v>
      </c>
      <c r="AC26" s="18">
        <f t="shared" si="7"/>
        <v>0</v>
      </c>
      <c r="AD26" s="18">
        <v>20493.5</v>
      </c>
      <c r="AE26" s="18">
        <v>14185</v>
      </c>
      <c r="AF26" s="18">
        <f t="shared" si="8"/>
        <v>17339.25</v>
      </c>
      <c r="AG26" s="18">
        <v>0</v>
      </c>
      <c r="AH26" s="18">
        <v>0</v>
      </c>
      <c r="AI26" s="18">
        <f t="shared" si="9"/>
        <v>0</v>
      </c>
      <c r="AJ26" s="18">
        <v>0</v>
      </c>
      <c r="AK26" s="18">
        <v>0</v>
      </c>
      <c r="AL26" s="18">
        <f>(AJ26+AK26)/2</f>
        <v>0</v>
      </c>
      <c r="AM26" s="18">
        <v>0</v>
      </c>
      <c r="AN26" s="18">
        <v>0</v>
      </c>
      <c r="AO26" s="18">
        <f t="shared" si="11"/>
        <v>0</v>
      </c>
      <c r="AP26" s="18">
        <v>0</v>
      </c>
      <c r="AQ26" s="18">
        <v>0</v>
      </c>
      <c r="AR26" s="18">
        <f t="shared" si="13"/>
        <v>0</v>
      </c>
      <c r="AS26" s="31">
        <f t="shared" si="14"/>
        <v>415210.80000000005</v>
      </c>
      <c r="AT26" s="31">
        <f t="shared" si="15"/>
        <v>370536.06</v>
      </c>
    </row>
    <row r="27" spans="1:46" s="18" customFormat="1">
      <c r="A27" s="18">
        <v>21</v>
      </c>
      <c r="B27" s="18" t="s">
        <v>18</v>
      </c>
      <c r="C27" s="18">
        <v>0</v>
      </c>
      <c r="D27" s="18">
        <v>0</v>
      </c>
      <c r="E27" s="18">
        <f t="shared" si="0"/>
        <v>0</v>
      </c>
      <c r="F27" s="30">
        <v>4716</v>
      </c>
      <c r="G27" s="30">
        <v>2116</v>
      </c>
      <c r="H27" s="18">
        <f t="shared" si="12"/>
        <v>3416</v>
      </c>
      <c r="I27" s="30">
        <v>62070</v>
      </c>
      <c r="J27" s="30">
        <v>62693</v>
      </c>
      <c r="K27" s="18">
        <f t="shared" si="1"/>
        <v>62381.5</v>
      </c>
      <c r="L27" s="18">
        <v>37906</v>
      </c>
      <c r="M27" s="18">
        <v>32599</v>
      </c>
      <c r="N27" s="20">
        <f t="shared" si="2"/>
        <v>35252.5</v>
      </c>
      <c r="O27" s="18">
        <v>0</v>
      </c>
      <c r="P27" s="18">
        <v>0</v>
      </c>
      <c r="Q27" s="18">
        <f t="shared" si="3"/>
        <v>0</v>
      </c>
      <c r="R27" s="31">
        <v>2814.0000000000005</v>
      </c>
      <c r="S27" s="31">
        <v>2716.2000000000003</v>
      </c>
      <c r="T27" s="18">
        <f t="shared" si="4"/>
        <v>2765.1000000000004</v>
      </c>
      <c r="U27" s="30">
        <v>73815</v>
      </c>
      <c r="V27" s="30">
        <v>64704</v>
      </c>
      <c r="W27" s="18">
        <f t="shared" si="5"/>
        <v>69259.5</v>
      </c>
      <c r="X27" s="30">
        <v>1357.0730000000001</v>
      </c>
      <c r="Y27" s="30">
        <v>2370.527</v>
      </c>
      <c r="Z27" s="18">
        <f t="shared" si="6"/>
        <v>1863.8000000000002</v>
      </c>
      <c r="AA27" s="18">
        <v>1430</v>
      </c>
      <c r="AB27" s="18">
        <v>2190</v>
      </c>
      <c r="AC27" s="18">
        <f t="shared" si="7"/>
        <v>1810</v>
      </c>
      <c r="AD27" s="18">
        <v>2638.09</v>
      </c>
      <c r="AE27" s="18">
        <v>2820</v>
      </c>
      <c r="AF27" s="18">
        <f t="shared" si="8"/>
        <v>2729.0450000000001</v>
      </c>
      <c r="AG27" s="18">
        <v>247432.72</v>
      </c>
      <c r="AH27" s="18">
        <v>255193.47500000001</v>
      </c>
      <c r="AI27" s="18">
        <f t="shared" si="9"/>
        <v>251313.0975</v>
      </c>
      <c r="AJ27" s="18">
        <v>14784</v>
      </c>
      <c r="AK27" s="18">
        <v>14784</v>
      </c>
      <c r="AL27" s="18">
        <f>(AJ27+AK27)/2</f>
        <v>14784</v>
      </c>
      <c r="AM27" s="18">
        <v>0</v>
      </c>
      <c r="AN27" s="18">
        <v>0</v>
      </c>
      <c r="AO27" s="18">
        <f t="shared" si="11"/>
        <v>0</v>
      </c>
      <c r="AP27" s="18">
        <v>15</v>
      </c>
      <c r="AQ27" s="18">
        <v>42</v>
      </c>
      <c r="AR27" s="18">
        <f t="shared" si="13"/>
        <v>28.5</v>
      </c>
      <c r="AS27" s="31">
        <f t="shared" si="14"/>
        <v>448977.88300000003</v>
      </c>
      <c r="AT27" s="31">
        <f t="shared" si="15"/>
        <v>442228.20200000005</v>
      </c>
    </row>
    <row r="28" spans="1:46" s="18" customFormat="1">
      <c r="A28" s="18">
        <v>22</v>
      </c>
      <c r="B28" s="18" t="s">
        <v>45</v>
      </c>
      <c r="C28" s="18">
        <v>0</v>
      </c>
      <c r="D28" s="18">
        <v>0</v>
      </c>
      <c r="E28" s="18">
        <f t="shared" si="0"/>
        <v>0</v>
      </c>
      <c r="F28" s="30">
        <v>3619.8</v>
      </c>
      <c r="G28" s="30">
        <v>3519</v>
      </c>
      <c r="H28" s="18">
        <f t="shared" si="12"/>
        <v>3569.4</v>
      </c>
      <c r="I28" s="30">
        <v>142</v>
      </c>
      <c r="J28" s="30">
        <v>142</v>
      </c>
      <c r="K28" s="18">
        <f t="shared" si="1"/>
        <v>142</v>
      </c>
      <c r="L28" s="18">
        <v>0</v>
      </c>
      <c r="M28" s="18">
        <v>0</v>
      </c>
      <c r="N28" s="20">
        <f t="shared" si="2"/>
        <v>0</v>
      </c>
      <c r="O28" s="18">
        <v>7.36</v>
      </c>
      <c r="P28" s="18">
        <v>10.45</v>
      </c>
      <c r="Q28" s="18">
        <f t="shared" si="3"/>
        <v>8.9049999999999994</v>
      </c>
      <c r="R28" s="18">
        <v>0</v>
      </c>
      <c r="S28" s="18">
        <v>0</v>
      </c>
      <c r="T28" s="18">
        <f t="shared" si="4"/>
        <v>0</v>
      </c>
      <c r="U28" s="30">
        <v>34520</v>
      </c>
      <c r="V28" s="30">
        <v>32552</v>
      </c>
      <c r="W28" s="18">
        <f t="shared" si="5"/>
        <v>33536</v>
      </c>
      <c r="X28" s="30">
        <v>51905.67</v>
      </c>
      <c r="Y28" s="30">
        <v>72206.33</v>
      </c>
      <c r="Z28" s="18">
        <f t="shared" si="6"/>
        <v>62056</v>
      </c>
      <c r="AA28" s="18">
        <v>0</v>
      </c>
      <c r="AB28" s="18">
        <v>0</v>
      </c>
      <c r="AC28" s="18">
        <f t="shared" si="7"/>
        <v>0</v>
      </c>
      <c r="AD28" s="18">
        <v>900.5</v>
      </c>
      <c r="AE28" s="18">
        <v>551</v>
      </c>
      <c r="AF28" s="18">
        <f t="shared" si="8"/>
        <v>725.75</v>
      </c>
      <c r="AG28" s="18">
        <v>0</v>
      </c>
      <c r="AH28" s="18">
        <v>0</v>
      </c>
      <c r="AI28" s="18">
        <f t="shared" si="9"/>
        <v>0</v>
      </c>
      <c r="AJ28" s="18">
        <v>17382</v>
      </c>
      <c r="AK28" s="32">
        <v>24110</v>
      </c>
      <c r="AL28" s="18">
        <f>(AJ28+AK28)/2</f>
        <v>20746</v>
      </c>
      <c r="AM28" s="18">
        <v>0</v>
      </c>
      <c r="AN28" s="18">
        <v>0</v>
      </c>
      <c r="AO28" s="18">
        <f t="shared" si="11"/>
        <v>0</v>
      </c>
      <c r="AP28" s="18">
        <v>0</v>
      </c>
      <c r="AQ28" s="18">
        <v>0</v>
      </c>
      <c r="AR28" s="18">
        <f t="shared" si="13"/>
        <v>0</v>
      </c>
      <c r="AS28" s="31">
        <f t="shared" si="14"/>
        <v>108477.33</v>
      </c>
      <c r="AT28" s="31">
        <f t="shared" si="15"/>
        <v>133090.78</v>
      </c>
    </row>
    <row r="29" spans="1:46" s="18" customFormat="1">
      <c r="A29" s="18">
        <v>3</v>
      </c>
      <c r="B29" s="18" t="s">
        <v>63</v>
      </c>
      <c r="C29" s="18">
        <v>19000</v>
      </c>
      <c r="D29" s="18">
        <v>19499.999999999996</v>
      </c>
      <c r="E29" s="18">
        <f t="shared" si="0"/>
        <v>19250</v>
      </c>
      <c r="F29" s="30">
        <v>0</v>
      </c>
      <c r="G29" s="30">
        <v>0</v>
      </c>
      <c r="H29" s="18">
        <f t="shared" si="12"/>
        <v>0</v>
      </c>
      <c r="I29" s="30">
        <v>133467.1</v>
      </c>
      <c r="J29" s="30">
        <v>129499.5</v>
      </c>
      <c r="K29" s="18">
        <f t="shared" si="1"/>
        <v>131483.29999999999</v>
      </c>
      <c r="L29" s="18">
        <v>5584</v>
      </c>
      <c r="M29" s="18">
        <v>6142</v>
      </c>
      <c r="N29" s="20">
        <f t="shared" si="2"/>
        <v>5863</v>
      </c>
      <c r="O29" s="18">
        <v>0</v>
      </c>
      <c r="P29" s="18">
        <v>0</v>
      </c>
      <c r="Q29" s="18">
        <f t="shared" si="3"/>
        <v>0</v>
      </c>
      <c r="R29" s="18">
        <v>0</v>
      </c>
      <c r="S29" s="18">
        <v>0</v>
      </c>
      <c r="T29" s="18">
        <f t="shared" si="4"/>
        <v>0</v>
      </c>
      <c r="U29" s="30">
        <v>104704</v>
      </c>
      <c r="V29" s="30">
        <v>78390</v>
      </c>
      <c r="W29" s="18">
        <f t="shared" si="5"/>
        <v>91547</v>
      </c>
      <c r="X29" s="30">
        <v>2.3210000000000002</v>
      </c>
      <c r="Y29" s="30">
        <v>2.3210000000000002</v>
      </c>
      <c r="Z29" s="18">
        <f t="shared" si="6"/>
        <v>2.3210000000000002</v>
      </c>
      <c r="AA29" s="18">
        <v>1985</v>
      </c>
      <c r="AB29" s="18">
        <v>1985</v>
      </c>
      <c r="AC29" s="18">
        <f t="shared" si="7"/>
        <v>1985</v>
      </c>
      <c r="AD29" s="18">
        <v>33.75</v>
      </c>
      <c r="AE29" s="18">
        <v>26</v>
      </c>
      <c r="AF29" s="18">
        <f t="shared" si="8"/>
        <v>29.875</v>
      </c>
      <c r="AG29" s="18">
        <v>0</v>
      </c>
      <c r="AH29" s="18">
        <v>0</v>
      </c>
      <c r="AI29" s="18">
        <f t="shared" si="9"/>
        <v>0</v>
      </c>
      <c r="AJ29" s="18">
        <v>0</v>
      </c>
      <c r="AK29" s="18">
        <v>0</v>
      </c>
      <c r="AM29" s="18">
        <v>0</v>
      </c>
      <c r="AN29" s="18">
        <v>0</v>
      </c>
      <c r="AO29" s="18">
        <f t="shared" si="11"/>
        <v>0</v>
      </c>
      <c r="AP29" s="18">
        <v>9</v>
      </c>
      <c r="AQ29" s="18">
        <v>38</v>
      </c>
      <c r="AR29" s="18">
        <f t="shared" si="13"/>
        <v>23.5</v>
      </c>
      <c r="AS29" s="31">
        <f t="shared" si="14"/>
        <v>264785.17099999997</v>
      </c>
      <c r="AT29" s="31">
        <f t="shared" si="15"/>
        <v>235582.821</v>
      </c>
    </row>
    <row r="30" spans="1:46" s="18" customFormat="1">
      <c r="A30" s="18">
        <v>23</v>
      </c>
      <c r="B30" s="18" t="s">
        <v>31</v>
      </c>
      <c r="C30" s="18">
        <v>0</v>
      </c>
      <c r="D30" s="18">
        <v>0</v>
      </c>
      <c r="E30" s="18">
        <f t="shared" si="0"/>
        <v>0</v>
      </c>
      <c r="F30" s="30">
        <v>50776.07</v>
      </c>
      <c r="G30" s="30">
        <v>47766.86</v>
      </c>
      <c r="H30" s="18">
        <f t="shared" si="12"/>
        <v>49271.464999999997</v>
      </c>
      <c r="I30" s="30">
        <v>62996.89</v>
      </c>
      <c r="J30" s="30">
        <v>60238.64</v>
      </c>
      <c r="K30" s="18">
        <f t="shared" si="1"/>
        <v>61617.764999999999</v>
      </c>
      <c r="L30" s="18">
        <v>0</v>
      </c>
      <c r="M30" s="18">
        <v>0</v>
      </c>
      <c r="N30" s="20">
        <f t="shared" si="2"/>
        <v>0</v>
      </c>
      <c r="O30" s="18">
        <v>1298.4100000000001</v>
      </c>
      <c r="P30" s="18">
        <v>1282.45</v>
      </c>
      <c r="Q30" s="18">
        <f t="shared" si="3"/>
        <v>1290.43</v>
      </c>
      <c r="R30" s="18">
        <v>0</v>
      </c>
      <c r="S30" s="18">
        <v>0</v>
      </c>
      <c r="T30" s="18">
        <f t="shared" si="4"/>
        <v>0</v>
      </c>
      <c r="U30" s="30">
        <v>219695.9</v>
      </c>
      <c r="V30" s="30">
        <v>171187.4</v>
      </c>
      <c r="W30" s="18">
        <f t="shared" si="5"/>
        <v>195441.65</v>
      </c>
      <c r="X30" s="30">
        <v>28228.240000000002</v>
      </c>
      <c r="Y30" s="30">
        <v>28228.240000000002</v>
      </c>
      <c r="Z30" s="18">
        <f t="shared" si="6"/>
        <v>28228.240000000002</v>
      </c>
      <c r="AA30" s="18">
        <v>0</v>
      </c>
      <c r="AB30" s="18">
        <v>0</v>
      </c>
      <c r="AC30" s="18">
        <f t="shared" si="7"/>
        <v>0</v>
      </c>
      <c r="AD30" s="18">
        <v>5373.3890000000001</v>
      </c>
      <c r="AE30" s="18">
        <v>8370</v>
      </c>
      <c r="AF30" s="18">
        <f t="shared" si="8"/>
        <v>6871.6944999999996</v>
      </c>
      <c r="AG30" s="18">
        <v>0</v>
      </c>
      <c r="AH30" s="18">
        <v>0</v>
      </c>
      <c r="AI30" s="18">
        <f t="shared" si="9"/>
        <v>0</v>
      </c>
      <c r="AJ30" s="18">
        <v>0</v>
      </c>
      <c r="AK30" s="18">
        <v>0</v>
      </c>
      <c r="AL30" s="18">
        <f t="shared" ref="AL30:AL41" si="16">(AJ30+AK30)/2</f>
        <v>0</v>
      </c>
      <c r="AM30" s="18">
        <v>850</v>
      </c>
      <c r="AN30" s="18">
        <v>847</v>
      </c>
      <c r="AO30" s="18">
        <f t="shared" si="11"/>
        <v>848.5</v>
      </c>
      <c r="AP30" s="18">
        <v>0</v>
      </c>
      <c r="AQ30" s="18">
        <v>0</v>
      </c>
      <c r="AR30" s="18">
        <f t="shared" si="13"/>
        <v>0</v>
      </c>
      <c r="AS30" s="31">
        <f t="shared" si="14"/>
        <v>369218.89900000003</v>
      </c>
      <c r="AT30" s="31">
        <f t="shared" si="15"/>
        <v>317920.58999999997</v>
      </c>
    </row>
    <row r="31" spans="1:46" s="18" customFormat="1">
      <c r="A31" s="18">
        <v>24</v>
      </c>
      <c r="B31" s="18" t="s">
        <v>32</v>
      </c>
      <c r="C31" s="18">
        <v>11005</v>
      </c>
      <c r="D31" s="18">
        <v>9740</v>
      </c>
      <c r="E31" s="18">
        <f t="shared" si="0"/>
        <v>10372.5</v>
      </c>
      <c r="F31" s="30">
        <v>24518.6</v>
      </c>
      <c r="G31" s="30">
        <v>22061</v>
      </c>
      <c r="H31" s="18">
        <f t="shared" si="12"/>
        <v>23289.8</v>
      </c>
      <c r="I31" s="30">
        <v>4190</v>
      </c>
      <c r="J31" s="30">
        <v>5400.5</v>
      </c>
      <c r="K31" s="18">
        <f t="shared" si="1"/>
        <v>4795.25</v>
      </c>
      <c r="L31" s="18">
        <v>0</v>
      </c>
      <c r="M31" s="18">
        <v>0</v>
      </c>
      <c r="N31" s="20">
        <f t="shared" si="2"/>
        <v>0</v>
      </c>
      <c r="O31" s="18">
        <v>81.66</v>
      </c>
      <c r="P31" s="18">
        <v>61.04</v>
      </c>
      <c r="Q31" s="18">
        <f t="shared" si="3"/>
        <v>71.349999999999994</v>
      </c>
      <c r="R31" s="31">
        <v>10279.15</v>
      </c>
      <c r="S31" s="31">
        <v>7975.45</v>
      </c>
      <c r="T31" s="18">
        <f t="shared" si="4"/>
        <v>9127.2999999999993</v>
      </c>
      <c r="U31" s="30">
        <v>88013</v>
      </c>
      <c r="V31" s="30">
        <v>97790</v>
      </c>
      <c r="W31" s="18">
        <f t="shared" si="5"/>
        <v>92901.5</v>
      </c>
      <c r="X31" s="30">
        <v>1955.6320000000001</v>
      </c>
      <c r="Y31" s="30">
        <v>2535.3679999999999</v>
      </c>
      <c r="Z31" s="18">
        <f t="shared" si="6"/>
        <v>2245.5</v>
      </c>
      <c r="AA31" s="18">
        <v>0</v>
      </c>
      <c r="AB31" s="18">
        <v>0</v>
      </c>
      <c r="AC31" s="18">
        <f t="shared" si="7"/>
        <v>0</v>
      </c>
      <c r="AD31" s="18">
        <v>5480.87995951417</v>
      </c>
      <c r="AE31" s="18">
        <v>3661</v>
      </c>
      <c r="AF31" s="18">
        <f t="shared" si="8"/>
        <v>4570.939979757085</v>
      </c>
      <c r="AG31" s="18">
        <v>0</v>
      </c>
      <c r="AH31" s="18">
        <v>0</v>
      </c>
      <c r="AI31" s="18">
        <f t="shared" si="9"/>
        <v>0</v>
      </c>
      <c r="AJ31" s="18">
        <v>0</v>
      </c>
      <c r="AK31" s="18">
        <v>0</v>
      </c>
      <c r="AL31" s="18">
        <f t="shared" si="16"/>
        <v>0</v>
      </c>
      <c r="AM31" s="18">
        <v>65</v>
      </c>
      <c r="AN31" s="18">
        <v>46</v>
      </c>
      <c r="AO31" s="18">
        <f t="shared" si="11"/>
        <v>55.5</v>
      </c>
      <c r="AP31" s="18">
        <v>0</v>
      </c>
      <c r="AQ31" s="18">
        <v>0</v>
      </c>
      <c r="AR31" s="18">
        <f t="shared" si="13"/>
        <v>0</v>
      </c>
      <c r="AS31" s="31">
        <f t="shared" si="14"/>
        <v>145588.92195951418</v>
      </c>
      <c r="AT31" s="31">
        <f t="shared" si="15"/>
        <v>149270.35799999998</v>
      </c>
    </row>
    <row r="32" spans="1:46" s="18" customFormat="1">
      <c r="A32" s="18">
        <v>25</v>
      </c>
      <c r="B32" s="18" t="s">
        <v>24</v>
      </c>
      <c r="C32" s="18">
        <v>0</v>
      </c>
      <c r="D32" s="18">
        <v>0</v>
      </c>
      <c r="E32" s="18">
        <f t="shared" si="0"/>
        <v>0</v>
      </c>
      <c r="F32" s="30">
        <v>0</v>
      </c>
      <c r="G32" s="30">
        <v>0</v>
      </c>
      <c r="H32" s="18">
        <f t="shared" si="12"/>
        <v>0</v>
      </c>
      <c r="I32" s="30">
        <v>0</v>
      </c>
      <c r="J32" s="30">
        <v>0</v>
      </c>
      <c r="K32" s="18">
        <f t="shared" si="1"/>
        <v>0</v>
      </c>
      <c r="L32" s="18">
        <v>0</v>
      </c>
      <c r="M32" s="18">
        <v>0</v>
      </c>
      <c r="N32" s="20">
        <f t="shared" si="2"/>
        <v>0</v>
      </c>
      <c r="O32" s="18">
        <v>0</v>
      </c>
      <c r="P32" s="18">
        <v>0</v>
      </c>
      <c r="Q32" s="18">
        <f t="shared" si="3"/>
        <v>0</v>
      </c>
      <c r="R32" s="18">
        <v>0</v>
      </c>
      <c r="S32" s="18">
        <v>0</v>
      </c>
      <c r="T32" s="18">
        <f t="shared" si="4"/>
        <v>0</v>
      </c>
      <c r="U32" s="30">
        <v>2160</v>
      </c>
      <c r="V32" s="30">
        <v>3194</v>
      </c>
      <c r="W32" s="18">
        <f t="shared" si="5"/>
        <v>2677</v>
      </c>
      <c r="X32" s="30">
        <v>0</v>
      </c>
      <c r="Y32" s="30">
        <v>0</v>
      </c>
      <c r="Z32" s="18">
        <f t="shared" si="6"/>
        <v>0</v>
      </c>
      <c r="AA32" s="18">
        <v>0</v>
      </c>
      <c r="AB32" s="18">
        <v>0</v>
      </c>
      <c r="AC32" s="18">
        <f t="shared" si="7"/>
        <v>0</v>
      </c>
      <c r="AD32" s="18">
        <v>786</v>
      </c>
      <c r="AE32" s="18">
        <v>570</v>
      </c>
      <c r="AF32" s="18">
        <f t="shared" si="8"/>
        <v>678</v>
      </c>
      <c r="AG32" s="18">
        <v>0</v>
      </c>
      <c r="AH32" s="18">
        <v>0</v>
      </c>
      <c r="AI32" s="18">
        <f t="shared" si="9"/>
        <v>0</v>
      </c>
      <c r="AJ32" s="18">
        <v>0</v>
      </c>
      <c r="AK32" s="18">
        <v>0</v>
      </c>
      <c r="AL32" s="18">
        <f t="shared" si="16"/>
        <v>0</v>
      </c>
      <c r="AM32" s="18">
        <v>0</v>
      </c>
      <c r="AN32" s="18">
        <v>0</v>
      </c>
      <c r="AO32" s="18">
        <f t="shared" si="11"/>
        <v>0</v>
      </c>
      <c r="AP32" s="18">
        <v>0</v>
      </c>
      <c r="AQ32" s="18">
        <v>0</v>
      </c>
      <c r="AR32" s="18">
        <f t="shared" si="13"/>
        <v>0</v>
      </c>
      <c r="AS32" s="31">
        <f t="shared" si="14"/>
        <v>2946</v>
      </c>
      <c r="AT32" s="31">
        <f t="shared" si="15"/>
        <v>3764</v>
      </c>
    </row>
    <row r="33" spans="1:46" s="18" customFormat="1">
      <c r="A33" s="18">
        <v>26</v>
      </c>
      <c r="B33" s="18" t="s">
        <v>25</v>
      </c>
      <c r="C33" s="18">
        <v>0</v>
      </c>
      <c r="D33" s="18">
        <v>0</v>
      </c>
      <c r="E33" s="18">
        <f t="shared" si="0"/>
        <v>0</v>
      </c>
      <c r="F33" s="30">
        <v>18</v>
      </c>
      <c r="G33" s="30">
        <v>26</v>
      </c>
      <c r="H33" s="18">
        <f t="shared" si="12"/>
        <v>22</v>
      </c>
      <c r="I33" s="30">
        <v>0</v>
      </c>
      <c r="J33" s="30">
        <v>0</v>
      </c>
      <c r="K33" s="18">
        <f t="shared" si="1"/>
        <v>0</v>
      </c>
      <c r="L33" s="18">
        <v>0</v>
      </c>
      <c r="M33" s="18">
        <v>0</v>
      </c>
      <c r="N33" s="20">
        <f t="shared" si="2"/>
        <v>0</v>
      </c>
      <c r="O33" s="18">
        <v>0</v>
      </c>
      <c r="P33" s="18">
        <v>0</v>
      </c>
      <c r="Q33" s="18">
        <f t="shared" si="3"/>
        <v>0</v>
      </c>
      <c r="R33" s="18">
        <v>0</v>
      </c>
      <c r="S33" s="18">
        <v>0</v>
      </c>
      <c r="T33" s="18">
        <f t="shared" si="4"/>
        <v>0</v>
      </c>
      <c r="U33" s="30">
        <v>2046</v>
      </c>
      <c r="V33" s="30">
        <v>2359</v>
      </c>
      <c r="W33" s="18">
        <f t="shared" si="5"/>
        <v>2202.5</v>
      </c>
      <c r="X33" s="30">
        <v>0</v>
      </c>
      <c r="Y33" s="30">
        <v>0</v>
      </c>
      <c r="Z33" s="18">
        <f t="shared" si="6"/>
        <v>0</v>
      </c>
      <c r="AA33" s="18">
        <v>0</v>
      </c>
      <c r="AB33" s="18">
        <v>0</v>
      </c>
      <c r="AC33" s="18">
        <f t="shared" si="7"/>
        <v>0</v>
      </c>
      <c r="AD33" s="18">
        <v>10.9</v>
      </c>
      <c r="AE33" s="18">
        <v>10.9</v>
      </c>
      <c r="AF33" s="18">
        <f t="shared" si="8"/>
        <v>10.9</v>
      </c>
      <c r="AG33" s="18">
        <v>0</v>
      </c>
      <c r="AH33" s="18">
        <v>0</v>
      </c>
      <c r="AI33" s="18">
        <f t="shared" si="9"/>
        <v>0</v>
      </c>
      <c r="AJ33" s="18">
        <v>63</v>
      </c>
      <c r="AK33" s="18">
        <v>63</v>
      </c>
      <c r="AL33" s="18">
        <f t="shared" si="16"/>
        <v>63</v>
      </c>
      <c r="AM33" s="18">
        <v>0</v>
      </c>
      <c r="AN33" s="18">
        <v>0</v>
      </c>
      <c r="AO33" s="18">
        <f t="shared" si="11"/>
        <v>0</v>
      </c>
      <c r="AP33" s="18">
        <v>0</v>
      </c>
      <c r="AQ33" s="18">
        <v>0</v>
      </c>
      <c r="AR33" s="18">
        <f t="shared" si="13"/>
        <v>0</v>
      </c>
      <c r="AS33" s="31">
        <f t="shared" si="14"/>
        <v>2137.9</v>
      </c>
      <c r="AT33" s="31">
        <f t="shared" si="15"/>
        <v>2458.9</v>
      </c>
    </row>
    <row r="34" spans="1:46" s="18" customFormat="1">
      <c r="A34" s="18">
        <v>27</v>
      </c>
      <c r="B34" s="18" t="s">
        <v>27</v>
      </c>
      <c r="C34" s="18">
        <v>277582.96136619808</v>
      </c>
      <c r="D34" s="18">
        <v>275023.61752807157</v>
      </c>
      <c r="E34" s="18">
        <f t="shared" si="0"/>
        <v>276303.28944713483</v>
      </c>
      <c r="F34" s="30">
        <v>52955.839999999997</v>
      </c>
      <c r="G34" s="30">
        <v>46882.29</v>
      </c>
      <c r="H34" s="18">
        <f t="shared" si="12"/>
        <v>49919.065000000002</v>
      </c>
      <c r="I34" s="30">
        <v>12068.54</v>
      </c>
      <c r="J34" s="30">
        <v>6683.3119999999999</v>
      </c>
      <c r="K34" s="18">
        <f t="shared" si="1"/>
        <v>9375.9259999999995</v>
      </c>
      <c r="L34" s="18">
        <v>0</v>
      </c>
      <c r="M34" s="18">
        <v>0</v>
      </c>
      <c r="N34" s="20">
        <f t="shared" si="2"/>
        <v>0</v>
      </c>
      <c r="O34" s="18">
        <v>2506.2199999999998</v>
      </c>
      <c r="P34" s="18">
        <v>2365.91</v>
      </c>
      <c r="Q34" s="18">
        <f t="shared" si="3"/>
        <v>2436.0649999999996</v>
      </c>
      <c r="R34" s="18">
        <v>0</v>
      </c>
      <c r="S34" s="18">
        <v>0</v>
      </c>
      <c r="T34" s="18">
        <f t="shared" si="4"/>
        <v>0</v>
      </c>
      <c r="U34" s="30">
        <v>181023.5</v>
      </c>
      <c r="V34" s="30">
        <v>198610.1</v>
      </c>
      <c r="W34" s="18">
        <f t="shared" si="5"/>
        <v>189816.8</v>
      </c>
      <c r="X34" s="30">
        <v>227164.9</v>
      </c>
      <c r="Y34" s="30">
        <v>238950.6</v>
      </c>
      <c r="Z34" s="18">
        <f t="shared" si="6"/>
        <v>233057.75</v>
      </c>
      <c r="AA34" s="18">
        <v>0</v>
      </c>
      <c r="AB34" s="18">
        <v>0</v>
      </c>
      <c r="AC34" s="18">
        <f t="shared" si="7"/>
        <v>0</v>
      </c>
      <c r="AD34" s="18">
        <v>7751.9600000000009</v>
      </c>
      <c r="AE34" s="18">
        <v>11241</v>
      </c>
      <c r="AF34" s="18">
        <f t="shared" si="8"/>
        <v>9496.48</v>
      </c>
      <c r="AG34" s="18">
        <v>0</v>
      </c>
      <c r="AH34" s="18">
        <v>0</v>
      </c>
      <c r="AI34" s="18">
        <f t="shared" si="9"/>
        <v>0</v>
      </c>
      <c r="AJ34" s="18">
        <v>20275</v>
      </c>
      <c r="AK34" s="32">
        <v>24363</v>
      </c>
      <c r="AL34" s="18">
        <f t="shared" si="16"/>
        <v>22319</v>
      </c>
      <c r="AM34" s="18">
        <v>6992</v>
      </c>
      <c r="AN34" s="18">
        <v>6664</v>
      </c>
      <c r="AO34" s="18">
        <f t="shared" si="11"/>
        <v>6828</v>
      </c>
      <c r="AP34" s="18">
        <v>764</v>
      </c>
      <c r="AQ34" s="18">
        <v>879</v>
      </c>
      <c r="AR34" s="18">
        <f t="shared" si="13"/>
        <v>821.5</v>
      </c>
      <c r="AS34" s="31">
        <f t="shared" si="14"/>
        <v>789084.9213661981</v>
      </c>
      <c r="AT34" s="31">
        <f t="shared" si="15"/>
        <v>811662.82952807145</v>
      </c>
    </row>
    <row r="35" spans="1:46" s="18" customFormat="1">
      <c r="A35" s="18">
        <v>28</v>
      </c>
      <c r="B35" s="18" t="s">
        <v>58</v>
      </c>
      <c r="C35" s="18">
        <v>41317.630590732719</v>
      </c>
      <c r="D35" s="18">
        <v>47380.877682067941</v>
      </c>
      <c r="E35" s="18">
        <f t="shared" si="0"/>
        <v>44349.254136400326</v>
      </c>
      <c r="F35" s="30">
        <v>44742.6</v>
      </c>
      <c r="G35" s="30">
        <v>55435.74</v>
      </c>
      <c r="H35" s="18">
        <f t="shared" si="12"/>
        <v>50089.17</v>
      </c>
      <c r="I35" s="30">
        <v>226349</v>
      </c>
      <c r="J35" s="30">
        <v>191821.4</v>
      </c>
      <c r="K35" s="18">
        <f t="shared" si="1"/>
        <v>209085.2</v>
      </c>
      <c r="L35" s="18">
        <v>0</v>
      </c>
      <c r="M35" s="18">
        <v>0</v>
      </c>
      <c r="N35" s="20">
        <f t="shared" si="2"/>
        <v>0</v>
      </c>
      <c r="O35" s="18">
        <v>100.16</v>
      </c>
      <c r="P35" s="18">
        <v>57.62</v>
      </c>
      <c r="Q35" s="18">
        <f t="shared" si="3"/>
        <v>78.89</v>
      </c>
      <c r="R35" s="18">
        <v>0</v>
      </c>
      <c r="S35" s="18">
        <v>0</v>
      </c>
      <c r="T35" s="18">
        <f t="shared" si="4"/>
        <v>0</v>
      </c>
      <c r="U35" s="30">
        <v>271484.5</v>
      </c>
      <c r="V35" s="30">
        <v>249136.5</v>
      </c>
      <c r="W35" s="18">
        <f t="shared" si="5"/>
        <v>260310.5</v>
      </c>
      <c r="X35" s="30">
        <v>0</v>
      </c>
      <c r="Y35" s="30">
        <v>0</v>
      </c>
      <c r="Z35" s="18">
        <f t="shared" si="6"/>
        <v>0</v>
      </c>
      <c r="AA35" s="18">
        <v>2853.4</v>
      </c>
      <c r="AB35" s="18">
        <v>3565</v>
      </c>
      <c r="AC35" s="18">
        <f t="shared" si="7"/>
        <v>3209.2</v>
      </c>
      <c r="AD35" s="18">
        <v>5537.9449999999997</v>
      </c>
      <c r="AE35" s="18">
        <v>7592</v>
      </c>
      <c r="AF35" s="18">
        <f t="shared" si="8"/>
        <v>6564.9724999999999</v>
      </c>
      <c r="AG35" s="18">
        <v>576138.4</v>
      </c>
      <c r="AH35" s="18">
        <v>598384.69999999995</v>
      </c>
      <c r="AI35" s="18">
        <f t="shared" si="9"/>
        <v>587261.55000000005</v>
      </c>
      <c r="AJ35" s="18">
        <v>0</v>
      </c>
      <c r="AK35" s="18">
        <v>0</v>
      </c>
      <c r="AL35" s="18">
        <f t="shared" si="16"/>
        <v>0</v>
      </c>
      <c r="AM35" s="18">
        <v>0</v>
      </c>
      <c r="AN35" s="18">
        <v>0</v>
      </c>
      <c r="AO35" s="18">
        <f t="shared" si="11"/>
        <v>0</v>
      </c>
      <c r="AP35" s="32">
        <v>1510</v>
      </c>
      <c r="AQ35" s="32">
        <v>1450</v>
      </c>
      <c r="AR35" s="18">
        <f t="shared" si="13"/>
        <v>1480</v>
      </c>
      <c r="AS35" s="31">
        <f t="shared" si="14"/>
        <v>1170033.6355907326</v>
      </c>
      <c r="AT35" s="31">
        <f t="shared" si="15"/>
        <v>1154823.8376820679</v>
      </c>
    </row>
    <row r="36" spans="1:46" s="18" customFormat="1">
      <c r="A36" s="18">
        <v>29</v>
      </c>
      <c r="B36" s="18" t="s">
        <v>17</v>
      </c>
      <c r="C36" s="18">
        <v>0</v>
      </c>
      <c r="D36" s="18">
        <v>0</v>
      </c>
      <c r="E36" s="18">
        <f t="shared" si="0"/>
        <v>0</v>
      </c>
      <c r="F36" s="30">
        <v>0</v>
      </c>
      <c r="G36" s="30">
        <v>0</v>
      </c>
      <c r="H36" s="18">
        <f t="shared" si="12"/>
        <v>0</v>
      </c>
      <c r="I36" s="30">
        <v>1795</v>
      </c>
      <c r="J36" s="30">
        <v>2274.5</v>
      </c>
      <c r="K36" s="18">
        <f t="shared" si="1"/>
        <v>2034.75</v>
      </c>
      <c r="L36" s="18">
        <v>1992</v>
      </c>
      <c r="M36" s="18">
        <v>1434</v>
      </c>
      <c r="N36" s="20">
        <f t="shared" si="2"/>
        <v>1713</v>
      </c>
      <c r="O36" s="18">
        <v>0</v>
      </c>
      <c r="P36" s="18">
        <v>0</v>
      </c>
      <c r="Q36" s="18">
        <f t="shared" si="3"/>
        <v>0</v>
      </c>
      <c r="R36" s="18">
        <v>0</v>
      </c>
      <c r="S36" s="18">
        <v>0</v>
      </c>
      <c r="T36" s="18">
        <f t="shared" si="4"/>
        <v>0</v>
      </c>
      <c r="U36" s="30">
        <v>2272</v>
      </c>
      <c r="V36" s="30">
        <v>2403</v>
      </c>
      <c r="W36" s="18">
        <f t="shared" si="5"/>
        <v>2337.5</v>
      </c>
      <c r="X36" s="30">
        <v>0</v>
      </c>
      <c r="Y36" s="30">
        <v>0</v>
      </c>
      <c r="Z36" s="18">
        <f t="shared" si="6"/>
        <v>0</v>
      </c>
      <c r="AA36" s="18">
        <v>0</v>
      </c>
      <c r="AB36" s="18">
        <v>0</v>
      </c>
      <c r="AC36" s="18">
        <f t="shared" si="7"/>
        <v>0</v>
      </c>
      <c r="AD36" s="18">
        <v>0.18</v>
      </c>
      <c r="AE36" s="18">
        <v>1</v>
      </c>
      <c r="AF36" s="18">
        <f t="shared" si="8"/>
        <v>0.59</v>
      </c>
      <c r="AG36" s="18">
        <v>0</v>
      </c>
      <c r="AH36" s="18">
        <v>0</v>
      </c>
      <c r="AI36" s="18">
        <f t="shared" si="9"/>
        <v>0</v>
      </c>
      <c r="AJ36" s="18">
        <v>0</v>
      </c>
      <c r="AK36" s="18">
        <v>0</v>
      </c>
      <c r="AL36" s="18">
        <f t="shared" si="16"/>
        <v>0</v>
      </c>
      <c r="AM36" s="18">
        <v>0</v>
      </c>
      <c r="AN36" s="18">
        <v>0</v>
      </c>
      <c r="AO36" s="18">
        <f t="shared" si="11"/>
        <v>0</v>
      </c>
      <c r="AP36" s="18">
        <v>0</v>
      </c>
      <c r="AQ36" s="18">
        <v>0</v>
      </c>
      <c r="AR36" s="18">
        <f t="shared" si="13"/>
        <v>0</v>
      </c>
      <c r="AS36" s="31">
        <f t="shared" si="14"/>
        <v>6059.18</v>
      </c>
      <c r="AT36" s="31">
        <f t="shared" si="15"/>
        <v>6112.5</v>
      </c>
    </row>
    <row r="37" spans="1:46" s="18" customFormat="1">
      <c r="A37" s="18">
        <v>30</v>
      </c>
      <c r="B37" s="18" t="s">
        <v>36</v>
      </c>
      <c r="C37" s="18">
        <v>253476.00002767149</v>
      </c>
      <c r="D37" s="18">
        <v>208600.00002277247</v>
      </c>
      <c r="E37" s="18">
        <f t="shared" si="0"/>
        <v>231038.00002522196</v>
      </c>
      <c r="F37" s="30">
        <v>41268.25</v>
      </c>
      <c r="G37" s="30">
        <v>43312</v>
      </c>
      <c r="H37" s="18">
        <f t="shared" si="12"/>
        <v>42290.125</v>
      </c>
      <c r="I37" s="30">
        <v>5242.2290000000003</v>
      </c>
      <c r="J37" s="30">
        <v>5637.5</v>
      </c>
      <c r="K37" s="18">
        <f t="shared" si="1"/>
        <v>5439.8644999999997</v>
      </c>
      <c r="L37" s="18">
        <v>0</v>
      </c>
      <c r="M37" s="18">
        <v>0</v>
      </c>
      <c r="N37" s="20">
        <f t="shared" si="2"/>
        <v>0</v>
      </c>
      <c r="O37" s="18">
        <v>5558.38</v>
      </c>
      <c r="P37" s="18">
        <v>5129.68</v>
      </c>
      <c r="Q37" s="18">
        <f t="shared" si="3"/>
        <v>5344.0300000000007</v>
      </c>
      <c r="R37" s="18">
        <v>0</v>
      </c>
      <c r="S37" s="18">
        <v>0</v>
      </c>
      <c r="T37" s="18">
        <f t="shared" si="4"/>
        <v>0</v>
      </c>
      <c r="U37" s="30">
        <v>59256</v>
      </c>
      <c r="V37" s="30">
        <v>63928</v>
      </c>
      <c r="W37" s="18">
        <f t="shared" si="5"/>
        <v>61592</v>
      </c>
      <c r="X37" s="30">
        <v>66314</v>
      </c>
      <c r="Y37" s="30">
        <v>54329</v>
      </c>
      <c r="Z37" s="18">
        <f t="shared" si="6"/>
        <v>60321.5</v>
      </c>
      <c r="AA37" s="18">
        <v>1738.75</v>
      </c>
      <c r="AB37" s="18">
        <v>1772</v>
      </c>
      <c r="AC37" s="18">
        <f t="shared" si="7"/>
        <v>1755.375</v>
      </c>
      <c r="AD37" s="18">
        <v>188.89679999999998</v>
      </c>
      <c r="AE37" s="18">
        <v>212</v>
      </c>
      <c r="AF37" s="18">
        <f t="shared" si="8"/>
        <v>200.44839999999999</v>
      </c>
      <c r="AG37" s="18">
        <v>0</v>
      </c>
      <c r="AH37" s="18">
        <v>0</v>
      </c>
      <c r="AI37" s="18">
        <f t="shared" si="9"/>
        <v>0</v>
      </c>
      <c r="AJ37" s="18">
        <v>0</v>
      </c>
      <c r="AK37" s="18">
        <v>0</v>
      </c>
      <c r="AL37" s="18">
        <f t="shared" si="16"/>
        <v>0</v>
      </c>
      <c r="AM37" s="18">
        <v>11546</v>
      </c>
      <c r="AN37" s="18">
        <v>10963</v>
      </c>
      <c r="AO37" s="18">
        <f t="shared" si="11"/>
        <v>11254.5</v>
      </c>
      <c r="AP37" s="18">
        <v>0</v>
      </c>
      <c r="AQ37" s="18">
        <v>0</v>
      </c>
      <c r="AR37" s="18">
        <f t="shared" si="13"/>
        <v>0</v>
      </c>
      <c r="AS37" s="31">
        <f t="shared" si="14"/>
        <v>444588.50582767144</v>
      </c>
      <c r="AT37" s="31">
        <f t="shared" si="15"/>
        <v>393883.18002277246</v>
      </c>
    </row>
    <row r="38" spans="1:46" s="18" customFormat="1">
      <c r="A38" s="18">
        <v>31</v>
      </c>
      <c r="B38" s="18" t="s">
        <v>60</v>
      </c>
      <c r="C38" s="18">
        <v>0</v>
      </c>
      <c r="D38" s="18">
        <v>0</v>
      </c>
      <c r="E38" s="18">
        <f t="shared" si="0"/>
        <v>0</v>
      </c>
      <c r="F38" s="30">
        <v>288.35000000000002</v>
      </c>
      <c r="G38" s="30">
        <v>266</v>
      </c>
      <c r="H38" s="18">
        <f t="shared" si="12"/>
        <v>277.17500000000001</v>
      </c>
      <c r="I38" s="30">
        <v>66</v>
      </c>
      <c r="J38" s="30">
        <v>45.2</v>
      </c>
      <c r="K38" s="18">
        <f t="shared" si="1"/>
        <v>55.6</v>
      </c>
      <c r="L38" s="18">
        <v>0</v>
      </c>
      <c r="M38" s="18">
        <v>0</v>
      </c>
      <c r="N38" s="20">
        <f t="shared" si="2"/>
        <v>0</v>
      </c>
      <c r="O38" s="18">
        <v>113.87</v>
      </c>
      <c r="P38" s="18">
        <v>113.87</v>
      </c>
      <c r="Q38" s="18">
        <f t="shared" si="3"/>
        <v>113.87</v>
      </c>
      <c r="R38" s="18">
        <v>0</v>
      </c>
      <c r="S38" s="18">
        <v>0</v>
      </c>
      <c r="T38" s="18">
        <f t="shared" si="4"/>
        <v>0</v>
      </c>
      <c r="U38" s="30">
        <v>571</v>
      </c>
      <c r="V38" s="30">
        <v>643</v>
      </c>
      <c r="W38" s="18">
        <f t="shared" si="5"/>
        <v>607</v>
      </c>
      <c r="X38" s="30">
        <v>246</v>
      </c>
      <c r="Y38" s="30">
        <v>447</v>
      </c>
      <c r="Z38" s="18">
        <f t="shared" si="6"/>
        <v>346.5</v>
      </c>
      <c r="AA38" s="18">
        <v>0</v>
      </c>
      <c r="AB38" s="18">
        <v>0</v>
      </c>
      <c r="AC38" s="18">
        <f t="shared" si="7"/>
        <v>0</v>
      </c>
      <c r="AD38" s="18">
        <v>16</v>
      </c>
      <c r="AE38" s="18">
        <v>16</v>
      </c>
      <c r="AF38" s="18">
        <f t="shared" si="8"/>
        <v>16</v>
      </c>
      <c r="AG38" s="18">
        <v>0</v>
      </c>
      <c r="AH38" s="18">
        <v>0</v>
      </c>
      <c r="AI38" s="18">
        <f t="shared" si="9"/>
        <v>0</v>
      </c>
      <c r="AJ38" s="18">
        <v>0</v>
      </c>
      <c r="AK38" s="18">
        <v>0</v>
      </c>
      <c r="AL38" s="18">
        <f t="shared" si="16"/>
        <v>0</v>
      </c>
      <c r="AM38" s="18">
        <v>0</v>
      </c>
      <c r="AN38" s="18">
        <v>0</v>
      </c>
      <c r="AO38" s="18">
        <f t="shared" si="11"/>
        <v>0</v>
      </c>
      <c r="AP38" s="18">
        <v>0</v>
      </c>
      <c r="AQ38" s="18">
        <v>0</v>
      </c>
      <c r="AR38" s="18">
        <f t="shared" si="13"/>
        <v>0</v>
      </c>
      <c r="AS38" s="31">
        <f t="shared" si="14"/>
        <v>1301.22</v>
      </c>
      <c r="AT38" s="31">
        <f t="shared" si="15"/>
        <v>1531.07</v>
      </c>
    </row>
    <row r="39" spans="1:46" s="18" customFormat="1">
      <c r="A39" s="18">
        <v>33</v>
      </c>
      <c r="B39" s="18" t="s">
        <v>43</v>
      </c>
      <c r="C39" s="18">
        <v>0</v>
      </c>
      <c r="D39" s="18">
        <v>0</v>
      </c>
      <c r="E39" s="18">
        <f t="shared" si="0"/>
        <v>0</v>
      </c>
      <c r="F39" s="30">
        <v>46205.55</v>
      </c>
      <c r="G39" s="30">
        <v>46730.83</v>
      </c>
      <c r="H39" s="18">
        <f t="shared" si="12"/>
        <v>46468.19</v>
      </c>
      <c r="I39" s="30">
        <v>450.5</v>
      </c>
      <c r="J39" s="30">
        <v>450.5</v>
      </c>
      <c r="K39" s="18">
        <f t="shared" si="1"/>
        <v>450.5</v>
      </c>
      <c r="L39" s="18">
        <v>0</v>
      </c>
      <c r="M39" s="18">
        <v>0</v>
      </c>
      <c r="N39" s="20">
        <f t="shared" si="2"/>
        <v>0</v>
      </c>
      <c r="O39" s="18">
        <v>1446.55</v>
      </c>
      <c r="P39" s="18">
        <v>1551.85</v>
      </c>
      <c r="Q39" s="18">
        <f t="shared" si="3"/>
        <v>1499.1999999999998</v>
      </c>
      <c r="R39" s="18">
        <v>0</v>
      </c>
      <c r="S39" s="18">
        <v>0</v>
      </c>
      <c r="T39" s="18">
        <f t="shared" si="4"/>
        <v>0</v>
      </c>
      <c r="U39" s="30">
        <v>354661.9</v>
      </c>
      <c r="V39" s="30">
        <v>377832.1</v>
      </c>
      <c r="W39" s="18">
        <f t="shared" si="5"/>
        <v>366247</v>
      </c>
      <c r="X39" s="30">
        <v>42777.77</v>
      </c>
      <c r="Y39" s="30">
        <v>27536.89</v>
      </c>
      <c r="Z39" s="18">
        <f t="shared" si="6"/>
        <v>35157.33</v>
      </c>
      <c r="AA39" s="18">
        <v>0</v>
      </c>
      <c r="AB39" s="18">
        <v>0</v>
      </c>
      <c r="AC39" s="18">
        <f t="shared" si="7"/>
        <v>0</v>
      </c>
      <c r="AD39" s="18">
        <v>223.2</v>
      </c>
      <c r="AE39" s="18">
        <v>168</v>
      </c>
      <c r="AF39" s="18">
        <f t="shared" si="8"/>
        <v>195.6</v>
      </c>
      <c r="AG39" s="18">
        <v>743797.52</v>
      </c>
      <c r="AH39" s="18">
        <v>809579.3</v>
      </c>
      <c r="AI39" s="18">
        <f t="shared" si="9"/>
        <v>776688.41</v>
      </c>
      <c r="AJ39" s="18">
        <v>0</v>
      </c>
      <c r="AK39" s="18">
        <v>0</v>
      </c>
      <c r="AL39" s="18">
        <f t="shared" si="16"/>
        <v>0</v>
      </c>
      <c r="AM39" s="18">
        <v>0</v>
      </c>
      <c r="AN39" s="18">
        <v>0</v>
      </c>
      <c r="AO39" s="18">
        <f t="shared" si="11"/>
        <v>0</v>
      </c>
      <c r="AP39" s="18">
        <v>0</v>
      </c>
      <c r="AQ39" s="18">
        <v>0</v>
      </c>
      <c r="AR39" s="18">
        <f t="shared" si="13"/>
        <v>0</v>
      </c>
      <c r="AS39" s="31">
        <f t="shared" si="14"/>
        <v>1189562.99</v>
      </c>
      <c r="AT39" s="31">
        <f t="shared" si="15"/>
        <v>1263849.47</v>
      </c>
    </row>
    <row r="40" spans="1:46" s="18" customFormat="1">
      <c r="A40" s="18">
        <v>34</v>
      </c>
      <c r="B40" s="18" t="s">
        <v>47</v>
      </c>
      <c r="C40" s="18">
        <v>0</v>
      </c>
      <c r="D40" s="18">
        <v>0</v>
      </c>
      <c r="E40" s="18">
        <f t="shared" si="0"/>
        <v>0</v>
      </c>
      <c r="F40" s="30">
        <v>44947.46</v>
      </c>
      <c r="G40" s="30">
        <v>43171</v>
      </c>
      <c r="H40" s="18">
        <f t="shared" si="12"/>
        <v>44059.229999999996</v>
      </c>
      <c r="I40" s="30">
        <v>0</v>
      </c>
      <c r="J40" s="30">
        <v>0</v>
      </c>
      <c r="K40" s="18">
        <f t="shared" si="1"/>
        <v>0</v>
      </c>
      <c r="L40" s="18">
        <v>0</v>
      </c>
      <c r="M40" s="18">
        <v>0</v>
      </c>
      <c r="N40" s="20">
        <f t="shared" si="2"/>
        <v>0</v>
      </c>
      <c r="O40" s="18">
        <v>83.86</v>
      </c>
      <c r="P40" s="18">
        <v>79.45</v>
      </c>
      <c r="Q40" s="18">
        <f t="shared" si="3"/>
        <v>81.655000000000001</v>
      </c>
      <c r="R40" s="18">
        <v>0</v>
      </c>
      <c r="S40" s="18">
        <v>0</v>
      </c>
      <c r="T40" s="18">
        <f t="shared" si="4"/>
        <v>0</v>
      </c>
      <c r="U40" s="30">
        <v>421854</v>
      </c>
      <c r="V40" s="30">
        <v>403429</v>
      </c>
      <c r="W40" s="18">
        <f t="shared" si="5"/>
        <v>412641.5</v>
      </c>
      <c r="X40" s="30">
        <v>184000.5</v>
      </c>
      <c r="Y40" s="30">
        <v>168195.5</v>
      </c>
      <c r="Z40" s="18">
        <f t="shared" si="6"/>
        <v>176098</v>
      </c>
      <c r="AA40" s="18">
        <v>0</v>
      </c>
      <c r="AB40" s="18">
        <v>0</v>
      </c>
      <c r="AC40" s="18">
        <f t="shared" si="7"/>
        <v>0</v>
      </c>
      <c r="AD40" s="18">
        <v>1878.9159999999999</v>
      </c>
      <c r="AE40" s="18">
        <v>1962</v>
      </c>
      <c r="AF40" s="18">
        <f t="shared" si="8"/>
        <v>1920.4580000000001</v>
      </c>
      <c r="AG40" s="18">
        <v>605070.48</v>
      </c>
      <c r="AH40" s="18">
        <v>589584.79099999997</v>
      </c>
      <c r="AI40" s="18">
        <f t="shared" si="9"/>
        <v>597327.63549999997</v>
      </c>
      <c r="AJ40" s="32">
        <v>167927</v>
      </c>
      <c r="AK40" s="18">
        <v>172535</v>
      </c>
      <c r="AL40" s="18">
        <f t="shared" si="16"/>
        <v>170231</v>
      </c>
      <c r="AM40" s="18">
        <v>0</v>
      </c>
      <c r="AN40" s="18">
        <v>0</v>
      </c>
      <c r="AO40" s="18">
        <f t="shared" si="11"/>
        <v>0</v>
      </c>
      <c r="AP40" s="18">
        <v>0</v>
      </c>
      <c r="AQ40" s="18">
        <v>0</v>
      </c>
      <c r="AR40" s="18">
        <f t="shared" si="13"/>
        <v>0</v>
      </c>
      <c r="AS40" s="31">
        <f t="shared" si="14"/>
        <v>1425762.216</v>
      </c>
      <c r="AT40" s="31">
        <f t="shared" si="15"/>
        <v>1378956.7409999999</v>
      </c>
    </row>
    <row r="41" spans="1:46" s="18" customFormat="1">
      <c r="A41" s="18">
        <v>4</v>
      </c>
      <c r="B41" s="18" t="s">
        <v>64</v>
      </c>
      <c r="C41" s="18">
        <v>50410.052605432102</v>
      </c>
      <c r="D41" s="18">
        <v>65638.998040249906</v>
      </c>
      <c r="E41" s="18">
        <f t="shared" si="0"/>
        <v>58024.525322841</v>
      </c>
      <c r="F41" s="30">
        <v>51553.53</v>
      </c>
      <c r="G41" s="30">
        <v>66408.179999999993</v>
      </c>
      <c r="H41" s="18">
        <f t="shared" si="12"/>
        <v>58980.854999999996</v>
      </c>
      <c r="I41" s="30">
        <v>0</v>
      </c>
      <c r="J41" s="30">
        <v>0</v>
      </c>
      <c r="K41" s="18">
        <f t="shared" si="1"/>
        <v>0</v>
      </c>
      <c r="L41" s="18">
        <v>0</v>
      </c>
      <c r="M41" s="18">
        <v>0</v>
      </c>
      <c r="N41" s="20">
        <f t="shared" si="2"/>
        <v>0</v>
      </c>
      <c r="O41" s="18">
        <v>2800.98</v>
      </c>
      <c r="P41" s="18">
        <v>1734.35</v>
      </c>
      <c r="Q41" s="18">
        <f t="shared" si="3"/>
        <v>2267.665</v>
      </c>
      <c r="R41" s="18">
        <v>0</v>
      </c>
      <c r="S41" s="18">
        <v>0</v>
      </c>
      <c r="T41" s="18">
        <f t="shared" si="4"/>
        <v>0</v>
      </c>
      <c r="U41" s="30">
        <v>220048.6</v>
      </c>
      <c r="V41" s="30">
        <v>252507.7</v>
      </c>
      <c r="W41" s="18">
        <f t="shared" si="5"/>
        <v>236278.15000000002</v>
      </c>
      <c r="X41" s="30">
        <v>35170.42</v>
      </c>
      <c r="Y41" s="30">
        <v>28321.439999999999</v>
      </c>
      <c r="Z41" s="18">
        <f t="shared" si="6"/>
        <v>31745.93</v>
      </c>
      <c r="AA41" s="18">
        <v>0</v>
      </c>
      <c r="AB41" s="18">
        <v>0</v>
      </c>
      <c r="AC41" s="18">
        <f t="shared" si="7"/>
        <v>0</v>
      </c>
      <c r="AD41" s="18">
        <v>1145.4000000000001</v>
      </c>
      <c r="AE41" s="18">
        <v>1912</v>
      </c>
      <c r="AF41" s="18">
        <f t="shared" si="8"/>
        <v>1528.7</v>
      </c>
      <c r="AG41" s="18">
        <v>0</v>
      </c>
      <c r="AH41" s="18">
        <v>0</v>
      </c>
      <c r="AI41" s="18">
        <f t="shared" si="9"/>
        <v>0</v>
      </c>
      <c r="AJ41" s="18">
        <v>1683</v>
      </c>
      <c r="AK41" s="32">
        <v>1503</v>
      </c>
      <c r="AL41" s="18">
        <f t="shared" si="16"/>
        <v>1593</v>
      </c>
      <c r="AM41" s="18">
        <v>0</v>
      </c>
      <c r="AN41" s="18">
        <v>0</v>
      </c>
      <c r="AO41" s="18">
        <f t="shared" si="11"/>
        <v>0</v>
      </c>
      <c r="AP41" s="18">
        <v>0</v>
      </c>
      <c r="AQ41" s="18">
        <v>0</v>
      </c>
      <c r="AR41" s="18">
        <f t="shared" si="13"/>
        <v>0</v>
      </c>
      <c r="AS41" s="31">
        <f t="shared" si="14"/>
        <v>362811.9826054321</v>
      </c>
      <c r="AT41" s="31">
        <f t="shared" si="15"/>
        <v>418025.6680402499</v>
      </c>
    </row>
    <row r="42" spans="1:46" s="18" customFormat="1">
      <c r="A42" s="18">
        <v>35</v>
      </c>
      <c r="B42" s="18" t="s">
        <v>33</v>
      </c>
      <c r="C42" s="18">
        <v>0</v>
      </c>
      <c r="D42" s="18">
        <v>0</v>
      </c>
      <c r="E42" s="18">
        <f t="shared" si="0"/>
        <v>0</v>
      </c>
      <c r="F42" s="30">
        <v>61227.99</v>
      </c>
      <c r="G42" s="30">
        <v>42509.57</v>
      </c>
      <c r="H42" s="18">
        <f t="shared" si="12"/>
        <v>51868.78</v>
      </c>
      <c r="I42" s="30">
        <v>85570.81</v>
      </c>
      <c r="J42" s="30">
        <v>85570.81</v>
      </c>
      <c r="K42" s="18">
        <f t="shared" si="1"/>
        <v>85570.81</v>
      </c>
      <c r="L42" s="18">
        <v>0</v>
      </c>
      <c r="M42" s="18">
        <v>0</v>
      </c>
      <c r="N42" s="20">
        <f t="shared" si="2"/>
        <v>0</v>
      </c>
      <c r="O42" s="18">
        <v>0</v>
      </c>
      <c r="P42" s="18">
        <v>0</v>
      </c>
      <c r="Q42" s="18">
        <f t="shared" si="3"/>
        <v>0</v>
      </c>
      <c r="R42" s="18">
        <v>0</v>
      </c>
      <c r="S42" s="18">
        <v>0</v>
      </c>
      <c r="T42" s="18">
        <f t="shared" si="4"/>
        <v>0</v>
      </c>
      <c r="U42" s="30">
        <v>313792.90000000002</v>
      </c>
      <c r="V42" s="30">
        <v>409192.5</v>
      </c>
      <c r="W42" s="18">
        <f t="shared" si="5"/>
        <v>361492.7</v>
      </c>
      <c r="X42" s="30">
        <v>533826.6</v>
      </c>
      <c r="Y42" s="30">
        <v>634001.9</v>
      </c>
      <c r="Z42" s="18">
        <f t="shared" si="6"/>
        <v>583914.25</v>
      </c>
      <c r="AA42" s="18">
        <v>0</v>
      </c>
      <c r="AB42" s="18">
        <v>0</v>
      </c>
      <c r="AC42" s="18">
        <f t="shared" si="7"/>
        <v>0</v>
      </c>
      <c r="AD42" s="18">
        <v>21</v>
      </c>
      <c r="AE42" s="18">
        <v>21</v>
      </c>
      <c r="AF42" s="18">
        <f t="shared" si="8"/>
        <v>21</v>
      </c>
      <c r="AG42" s="18">
        <v>0</v>
      </c>
      <c r="AH42" s="18">
        <v>0</v>
      </c>
      <c r="AI42" s="18">
        <f t="shared" si="9"/>
        <v>0</v>
      </c>
      <c r="AJ42" s="18">
        <v>26164</v>
      </c>
      <c r="AK42" s="18">
        <v>9736</v>
      </c>
      <c r="AL42" s="18">
        <f t="shared" ref="AL42:AL54" si="17">(AJ42+AK42)/2</f>
        <v>17950</v>
      </c>
      <c r="AM42" s="18">
        <v>810</v>
      </c>
      <c r="AN42" s="18">
        <v>767</v>
      </c>
      <c r="AO42" s="18">
        <f t="shared" si="11"/>
        <v>788.5</v>
      </c>
      <c r="AP42" s="18">
        <v>0</v>
      </c>
      <c r="AQ42" s="18">
        <v>0</v>
      </c>
      <c r="AR42" s="18">
        <f t="shared" si="13"/>
        <v>0</v>
      </c>
      <c r="AS42" s="31">
        <f t="shared" si="14"/>
        <v>1021413.3</v>
      </c>
      <c r="AT42" s="31">
        <f t="shared" si="15"/>
        <v>1181798.78</v>
      </c>
    </row>
    <row r="43" spans="1:46" s="18" customFormat="1">
      <c r="A43" s="18">
        <v>36</v>
      </c>
      <c r="B43" s="18" t="s">
        <v>34</v>
      </c>
      <c r="C43" s="18">
        <v>55464.9620063318</v>
      </c>
      <c r="D43" s="18">
        <v>66142.967775750498</v>
      </c>
      <c r="E43" s="18">
        <f t="shared" si="0"/>
        <v>60803.964891041149</v>
      </c>
      <c r="F43" s="30">
        <v>98232.38</v>
      </c>
      <c r="G43" s="30">
        <v>85615.55</v>
      </c>
      <c r="H43" s="18">
        <f t="shared" si="12"/>
        <v>91923.964999999997</v>
      </c>
      <c r="I43" s="30">
        <v>1034</v>
      </c>
      <c r="J43" s="30">
        <v>985</v>
      </c>
      <c r="K43" s="18">
        <f t="shared" si="1"/>
        <v>1009.5</v>
      </c>
      <c r="L43" s="18">
        <v>0</v>
      </c>
      <c r="M43" s="18">
        <v>0</v>
      </c>
      <c r="N43" s="20">
        <f t="shared" si="2"/>
        <v>0</v>
      </c>
      <c r="O43" s="18">
        <v>6822.93</v>
      </c>
      <c r="P43" s="18">
        <v>9315.68</v>
      </c>
      <c r="Q43" s="18">
        <f t="shared" si="3"/>
        <v>8069.3050000000003</v>
      </c>
      <c r="R43" s="18">
        <v>0</v>
      </c>
      <c r="S43" s="18">
        <v>0</v>
      </c>
      <c r="T43" s="18">
        <f t="shared" si="4"/>
        <v>0</v>
      </c>
      <c r="U43" s="30">
        <v>283918.40000000002</v>
      </c>
      <c r="V43" s="30">
        <v>317542.40000000002</v>
      </c>
      <c r="W43" s="18">
        <f t="shared" si="5"/>
        <v>300730.40000000002</v>
      </c>
      <c r="X43" s="30">
        <v>192124.5</v>
      </c>
      <c r="Y43" s="30">
        <v>164849.4</v>
      </c>
      <c r="Z43" s="18">
        <f t="shared" si="6"/>
        <v>178486.95</v>
      </c>
      <c r="AA43" s="18">
        <v>0</v>
      </c>
      <c r="AB43" s="18">
        <v>0</v>
      </c>
      <c r="AC43" s="18">
        <f t="shared" si="7"/>
        <v>0</v>
      </c>
      <c r="AD43" s="18">
        <v>0</v>
      </c>
      <c r="AE43" s="18">
        <v>0</v>
      </c>
      <c r="AF43" s="18">
        <f t="shared" si="8"/>
        <v>0</v>
      </c>
      <c r="AG43" s="18">
        <v>0</v>
      </c>
      <c r="AH43" s="18">
        <v>0</v>
      </c>
      <c r="AI43" s="18">
        <f t="shared" si="9"/>
        <v>0</v>
      </c>
      <c r="AJ43" s="18">
        <v>5711</v>
      </c>
      <c r="AK43" s="32">
        <v>8543</v>
      </c>
      <c r="AL43" s="18">
        <f t="shared" si="17"/>
        <v>7127</v>
      </c>
      <c r="AM43" s="18">
        <v>2497</v>
      </c>
      <c r="AN43" s="32">
        <v>2314</v>
      </c>
      <c r="AO43" s="18">
        <f t="shared" si="11"/>
        <v>2405.5</v>
      </c>
      <c r="AP43" s="18">
        <v>0</v>
      </c>
      <c r="AQ43" s="18">
        <v>0</v>
      </c>
      <c r="AR43" s="18">
        <f t="shared" si="13"/>
        <v>0</v>
      </c>
      <c r="AS43" s="31">
        <f t="shared" si="14"/>
        <v>645805.17200633185</v>
      </c>
      <c r="AT43" s="31">
        <f t="shared" si="15"/>
        <v>655307.99777575047</v>
      </c>
    </row>
    <row r="44" spans="1:46" s="18" customFormat="1">
      <c r="A44" s="18">
        <v>37</v>
      </c>
      <c r="B44" s="18" t="s">
        <v>39</v>
      </c>
      <c r="C44" s="18">
        <v>0</v>
      </c>
      <c r="D44" s="18">
        <v>0</v>
      </c>
      <c r="E44" s="18">
        <f t="shared" si="0"/>
        <v>0</v>
      </c>
      <c r="F44" s="30">
        <v>5590</v>
      </c>
      <c r="G44" s="30">
        <v>4937</v>
      </c>
      <c r="H44" s="18">
        <f t="shared" si="12"/>
        <v>5263.5</v>
      </c>
      <c r="I44" s="30">
        <v>0</v>
      </c>
      <c r="J44" s="30">
        <v>0</v>
      </c>
      <c r="K44" s="18">
        <f t="shared" si="1"/>
        <v>0</v>
      </c>
      <c r="L44" s="18">
        <v>0</v>
      </c>
      <c r="M44" s="18">
        <v>0</v>
      </c>
      <c r="N44" s="20">
        <f t="shared" si="2"/>
        <v>0</v>
      </c>
      <c r="O44" s="18">
        <v>0</v>
      </c>
      <c r="P44" s="18">
        <v>0</v>
      </c>
      <c r="Q44" s="18">
        <f t="shared" si="3"/>
        <v>0</v>
      </c>
      <c r="R44" s="18">
        <v>0</v>
      </c>
      <c r="S44" s="18">
        <v>0</v>
      </c>
      <c r="T44" s="18">
        <f t="shared" si="4"/>
        <v>0</v>
      </c>
      <c r="U44" s="30">
        <v>11178</v>
      </c>
      <c r="V44" s="30">
        <v>15829</v>
      </c>
      <c r="W44" s="18">
        <f t="shared" si="5"/>
        <v>13503.5</v>
      </c>
      <c r="X44" s="30">
        <v>1430.229</v>
      </c>
      <c r="Y44" s="30">
        <v>1374.771</v>
      </c>
      <c r="Z44" s="18">
        <f t="shared" si="6"/>
        <v>1402.5</v>
      </c>
      <c r="AA44" s="18">
        <v>0</v>
      </c>
      <c r="AB44" s="18">
        <v>0</v>
      </c>
      <c r="AC44" s="18">
        <f t="shared" si="7"/>
        <v>0</v>
      </c>
      <c r="AD44" s="18">
        <v>5</v>
      </c>
      <c r="AE44" s="18">
        <v>5</v>
      </c>
      <c r="AF44" s="18">
        <f t="shared" si="8"/>
        <v>5</v>
      </c>
      <c r="AG44" s="18">
        <v>0</v>
      </c>
      <c r="AH44" s="18">
        <v>0</v>
      </c>
      <c r="AI44" s="18">
        <f t="shared" si="9"/>
        <v>0</v>
      </c>
      <c r="AJ44" s="18">
        <v>5700</v>
      </c>
      <c r="AK44" s="32">
        <v>8820</v>
      </c>
      <c r="AL44" s="18">
        <f t="shared" si="17"/>
        <v>7260</v>
      </c>
      <c r="AM44" s="18">
        <v>0</v>
      </c>
      <c r="AN44" s="18">
        <v>0</v>
      </c>
      <c r="AO44" s="18">
        <f t="shared" si="11"/>
        <v>0</v>
      </c>
      <c r="AP44" s="18">
        <v>0</v>
      </c>
      <c r="AQ44" s="18">
        <v>0</v>
      </c>
      <c r="AR44" s="18">
        <f t="shared" si="13"/>
        <v>0</v>
      </c>
      <c r="AS44" s="31">
        <f t="shared" si="14"/>
        <v>23903.228999999999</v>
      </c>
      <c r="AT44" s="31">
        <f t="shared" si="15"/>
        <v>30965.771000000001</v>
      </c>
    </row>
    <row r="45" spans="1:46" s="18" customFormat="1">
      <c r="A45" s="18">
        <v>38</v>
      </c>
      <c r="B45" s="18" t="s">
        <v>55</v>
      </c>
      <c r="C45" s="18">
        <v>21006.000000000004</v>
      </c>
      <c r="D45" s="18">
        <v>21774</v>
      </c>
      <c r="E45" s="18">
        <f t="shared" si="0"/>
        <v>21390</v>
      </c>
      <c r="F45" s="30">
        <v>18900.39</v>
      </c>
      <c r="G45" s="30">
        <v>18598</v>
      </c>
      <c r="H45" s="18">
        <f t="shared" si="12"/>
        <v>18749.195</v>
      </c>
      <c r="I45" s="30">
        <v>4766.7060000000001</v>
      </c>
      <c r="J45" s="30">
        <v>5130</v>
      </c>
      <c r="K45" s="18">
        <f t="shared" si="1"/>
        <v>4948.3530000000001</v>
      </c>
      <c r="L45" s="18">
        <v>0</v>
      </c>
      <c r="M45" s="18">
        <v>0</v>
      </c>
      <c r="N45" s="20">
        <f t="shared" si="2"/>
        <v>0</v>
      </c>
      <c r="O45" s="18">
        <v>0.25</v>
      </c>
      <c r="P45" s="18">
        <v>1.44</v>
      </c>
      <c r="Q45" s="18">
        <f t="shared" si="3"/>
        <v>0.84499999999999997</v>
      </c>
      <c r="R45" s="18">
        <v>0</v>
      </c>
      <c r="S45" s="18">
        <v>0</v>
      </c>
      <c r="T45" s="18">
        <f t="shared" si="4"/>
        <v>0</v>
      </c>
      <c r="U45" s="30">
        <v>149430</v>
      </c>
      <c r="V45" s="30">
        <v>151865</v>
      </c>
      <c r="W45" s="18">
        <f t="shared" si="5"/>
        <v>150647.5</v>
      </c>
      <c r="X45" s="30">
        <v>0</v>
      </c>
      <c r="Y45" s="30">
        <v>0</v>
      </c>
      <c r="Z45" s="18">
        <f t="shared" si="6"/>
        <v>0</v>
      </c>
      <c r="AA45" s="18">
        <v>4070</v>
      </c>
      <c r="AB45" s="18">
        <v>3008</v>
      </c>
      <c r="AC45" s="18">
        <f t="shared" si="7"/>
        <v>3539</v>
      </c>
      <c r="AD45" s="18">
        <v>15555.3</v>
      </c>
      <c r="AE45" s="18">
        <v>23995</v>
      </c>
      <c r="AF45" s="18">
        <f t="shared" si="8"/>
        <v>19775.150000000001</v>
      </c>
      <c r="AG45" s="18">
        <v>42977.36</v>
      </c>
      <c r="AH45" s="18">
        <v>52798.65</v>
      </c>
      <c r="AI45" s="18">
        <f t="shared" si="9"/>
        <v>47888.005000000005</v>
      </c>
      <c r="AJ45" s="18">
        <v>0</v>
      </c>
      <c r="AK45" s="18">
        <v>0</v>
      </c>
      <c r="AL45" s="18">
        <f t="shared" si="17"/>
        <v>0</v>
      </c>
      <c r="AM45" s="18">
        <v>0</v>
      </c>
      <c r="AN45" s="18">
        <v>0</v>
      </c>
      <c r="AO45" s="18">
        <f t="shared" si="11"/>
        <v>0</v>
      </c>
      <c r="AP45" s="18">
        <v>502</v>
      </c>
      <c r="AQ45" s="18">
        <v>554</v>
      </c>
      <c r="AR45" s="18">
        <f t="shared" si="13"/>
        <v>528</v>
      </c>
      <c r="AS45" s="31">
        <f t="shared" si="14"/>
        <v>257208.00599999999</v>
      </c>
      <c r="AT45" s="31">
        <f t="shared" si="15"/>
        <v>277724.09000000003</v>
      </c>
    </row>
    <row r="46" spans="1:46" s="18" customFormat="1">
      <c r="A46" s="18">
        <v>39</v>
      </c>
      <c r="B46" s="18" t="s">
        <v>21</v>
      </c>
      <c r="C46" s="18">
        <v>88758</v>
      </c>
      <c r="D46" s="18">
        <v>154023</v>
      </c>
      <c r="E46" s="18">
        <f t="shared" si="0"/>
        <v>121390.5</v>
      </c>
      <c r="F46" s="30">
        <v>5185</v>
      </c>
      <c r="G46" s="30">
        <v>7567</v>
      </c>
      <c r="H46" s="18">
        <f t="shared" si="12"/>
        <v>6376</v>
      </c>
      <c r="I46" s="30">
        <v>2062.826</v>
      </c>
      <c r="J46" s="30">
        <v>2457</v>
      </c>
      <c r="K46" s="18">
        <f t="shared" si="1"/>
        <v>2259.913</v>
      </c>
      <c r="L46" s="18">
        <v>725</v>
      </c>
      <c r="M46" s="18">
        <v>629</v>
      </c>
      <c r="N46" s="20">
        <f t="shared" si="2"/>
        <v>677</v>
      </c>
      <c r="O46" s="18">
        <v>0.31</v>
      </c>
      <c r="P46" s="18">
        <v>0.31</v>
      </c>
      <c r="Q46" s="18">
        <f t="shared" si="3"/>
        <v>0.31</v>
      </c>
      <c r="R46" s="31">
        <v>12801.900000000001</v>
      </c>
      <c r="S46" s="31">
        <v>12563.950000000003</v>
      </c>
      <c r="T46" s="18">
        <f t="shared" si="4"/>
        <v>12682.925000000003</v>
      </c>
      <c r="U46" s="30">
        <v>12293</v>
      </c>
      <c r="V46" s="30">
        <v>16101</v>
      </c>
      <c r="W46" s="18">
        <f t="shared" si="5"/>
        <v>14197</v>
      </c>
      <c r="X46" s="30">
        <v>12428.37</v>
      </c>
      <c r="Y46" s="30">
        <v>15401.63</v>
      </c>
      <c r="Z46" s="18">
        <f t="shared" si="6"/>
        <v>13915</v>
      </c>
      <c r="AA46" s="18">
        <v>4644</v>
      </c>
      <c r="AB46" s="18">
        <v>3484</v>
      </c>
      <c r="AC46" s="18">
        <f t="shared" si="7"/>
        <v>4064</v>
      </c>
      <c r="AD46" s="18">
        <v>986.79</v>
      </c>
      <c r="AE46" s="18">
        <v>692</v>
      </c>
      <c r="AF46" s="18">
        <f t="shared" si="8"/>
        <v>839.39499999999998</v>
      </c>
      <c r="AG46" s="18">
        <v>0</v>
      </c>
      <c r="AH46" s="18">
        <v>0</v>
      </c>
      <c r="AI46" s="18">
        <f t="shared" si="9"/>
        <v>0</v>
      </c>
      <c r="AJ46" s="18">
        <v>0</v>
      </c>
      <c r="AK46" s="18">
        <v>0</v>
      </c>
      <c r="AL46" s="18">
        <f t="shared" si="17"/>
        <v>0</v>
      </c>
      <c r="AM46" s="18">
        <v>454</v>
      </c>
      <c r="AN46" s="6">
        <v>453</v>
      </c>
      <c r="AO46" s="18">
        <f t="shared" si="11"/>
        <v>453.5</v>
      </c>
      <c r="AP46" s="18">
        <v>10</v>
      </c>
      <c r="AQ46" s="6">
        <v>21</v>
      </c>
      <c r="AR46" s="18">
        <f t="shared" si="13"/>
        <v>15.5</v>
      </c>
      <c r="AS46" s="31">
        <f t="shared" si="14"/>
        <v>140349.196</v>
      </c>
      <c r="AT46" s="31">
        <f t="shared" si="15"/>
        <v>213392.89</v>
      </c>
    </row>
    <row r="47" spans="1:46" s="18" customFormat="1">
      <c r="A47" s="18">
        <v>40</v>
      </c>
      <c r="B47" s="18" t="s">
        <v>20</v>
      </c>
      <c r="C47" s="18">
        <v>0</v>
      </c>
      <c r="D47" s="18">
        <v>0</v>
      </c>
      <c r="E47" s="18">
        <f t="shared" si="0"/>
        <v>0</v>
      </c>
      <c r="F47" s="30">
        <v>9872</v>
      </c>
      <c r="G47" s="30">
        <v>9677</v>
      </c>
      <c r="H47" s="18">
        <f t="shared" si="12"/>
        <v>9774.5</v>
      </c>
      <c r="I47" s="30">
        <v>2035.739</v>
      </c>
      <c r="J47" s="30">
        <v>2005</v>
      </c>
      <c r="K47" s="18">
        <f t="shared" si="1"/>
        <v>2020.3695</v>
      </c>
      <c r="L47" s="20">
        <v>706.92</v>
      </c>
      <c r="M47" s="18">
        <v>792</v>
      </c>
      <c r="N47" s="20">
        <f>(L47+M47)/2</f>
        <v>749.46</v>
      </c>
      <c r="O47" s="18">
        <v>0</v>
      </c>
      <c r="P47" s="18">
        <v>0</v>
      </c>
      <c r="Q47" s="18">
        <f t="shared" si="3"/>
        <v>0</v>
      </c>
      <c r="R47" s="18">
        <v>0</v>
      </c>
      <c r="S47" s="18">
        <v>0</v>
      </c>
      <c r="T47" s="18">
        <f t="shared" si="4"/>
        <v>0</v>
      </c>
      <c r="U47" s="30">
        <v>13843</v>
      </c>
      <c r="V47" s="30">
        <v>14016</v>
      </c>
      <c r="W47" s="18">
        <f t="shared" si="5"/>
        <v>13929.5</v>
      </c>
      <c r="X47" s="30">
        <v>70</v>
      </c>
      <c r="Y47" s="30">
        <v>70</v>
      </c>
      <c r="Z47" s="18">
        <f t="shared" si="6"/>
        <v>70</v>
      </c>
      <c r="AA47" s="18">
        <v>21757.25</v>
      </c>
      <c r="AB47" s="18">
        <v>21723</v>
      </c>
      <c r="AC47" s="18">
        <f t="shared" si="7"/>
        <v>21740.125</v>
      </c>
      <c r="AD47" s="18">
        <v>437</v>
      </c>
      <c r="AE47" s="18">
        <v>437</v>
      </c>
      <c r="AF47" s="18">
        <f t="shared" si="8"/>
        <v>437</v>
      </c>
      <c r="AG47" s="18">
        <v>0</v>
      </c>
      <c r="AH47" s="18">
        <v>0</v>
      </c>
      <c r="AI47" s="18">
        <f t="shared" si="9"/>
        <v>0</v>
      </c>
      <c r="AJ47" s="18">
        <v>0</v>
      </c>
      <c r="AK47" s="18">
        <v>0</v>
      </c>
      <c r="AL47" s="18">
        <f t="shared" si="17"/>
        <v>0</v>
      </c>
      <c r="AM47" s="18">
        <v>0</v>
      </c>
      <c r="AN47" s="18">
        <v>0</v>
      </c>
      <c r="AO47" s="18">
        <f t="shared" si="11"/>
        <v>0</v>
      </c>
      <c r="AP47" s="18">
        <v>222</v>
      </c>
      <c r="AQ47" s="18">
        <v>127</v>
      </c>
      <c r="AR47" s="18">
        <f t="shared" si="13"/>
        <v>174.5</v>
      </c>
      <c r="AS47" s="31">
        <f t="shared" si="14"/>
        <v>48943.909</v>
      </c>
      <c r="AT47" s="31">
        <f t="shared" si="15"/>
        <v>48847</v>
      </c>
    </row>
    <row r="48" spans="1:46" s="18" customFormat="1">
      <c r="A48" s="18">
        <v>41</v>
      </c>
      <c r="B48" s="18" t="s">
        <v>28</v>
      </c>
      <c r="C48" s="18">
        <v>56443</v>
      </c>
      <c r="D48" s="18">
        <v>53553</v>
      </c>
      <c r="E48" s="18">
        <f t="shared" si="0"/>
        <v>54998</v>
      </c>
      <c r="F48" s="30">
        <v>6018</v>
      </c>
      <c r="G48" s="30">
        <v>4703</v>
      </c>
      <c r="H48" s="18">
        <f t="shared" si="12"/>
        <v>5360.5</v>
      </c>
      <c r="I48" s="30">
        <v>56753.11</v>
      </c>
      <c r="J48" s="30">
        <v>87262.26</v>
      </c>
      <c r="K48" s="18">
        <f t="shared" si="1"/>
        <v>72007.684999999998</v>
      </c>
      <c r="L48" s="18">
        <v>0</v>
      </c>
      <c r="M48" s="18">
        <v>0</v>
      </c>
      <c r="N48" s="20">
        <f t="shared" si="2"/>
        <v>0</v>
      </c>
      <c r="O48" s="18">
        <v>1216.75</v>
      </c>
      <c r="P48" s="18">
        <v>1447.88</v>
      </c>
      <c r="Q48" s="18">
        <f t="shared" si="3"/>
        <v>1332.3150000000001</v>
      </c>
      <c r="R48" s="18">
        <v>0</v>
      </c>
      <c r="S48" s="18">
        <v>0</v>
      </c>
      <c r="T48" s="18">
        <f t="shared" si="4"/>
        <v>0</v>
      </c>
      <c r="U48" s="30">
        <v>35852</v>
      </c>
      <c r="V48" s="30">
        <v>39437</v>
      </c>
      <c r="W48" s="18">
        <f t="shared" si="5"/>
        <v>37644.5</v>
      </c>
      <c r="X48" s="30">
        <v>525</v>
      </c>
      <c r="Y48" s="30">
        <v>459</v>
      </c>
      <c r="Z48" s="18">
        <f t="shared" si="6"/>
        <v>492</v>
      </c>
      <c r="AA48" s="18">
        <v>0</v>
      </c>
      <c r="AB48" s="18">
        <v>0</v>
      </c>
      <c r="AC48" s="18">
        <f t="shared" si="7"/>
        <v>0</v>
      </c>
      <c r="AD48" s="18">
        <v>4235.05</v>
      </c>
      <c r="AE48" s="18">
        <v>23264</v>
      </c>
      <c r="AF48" s="18">
        <f t="shared" si="8"/>
        <v>13749.525</v>
      </c>
      <c r="AG48" s="18">
        <v>0</v>
      </c>
      <c r="AH48" s="18">
        <v>0</v>
      </c>
      <c r="AI48" s="18">
        <f t="shared" si="9"/>
        <v>0</v>
      </c>
      <c r="AJ48" s="18">
        <v>0</v>
      </c>
      <c r="AK48" s="18">
        <v>0</v>
      </c>
      <c r="AL48" s="18">
        <f t="shared" si="17"/>
        <v>0</v>
      </c>
      <c r="AM48" s="18">
        <v>1487</v>
      </c>
      <c r="AN48" s="32">
        <v>1469</v>
      </c>
      <c r="AO48" s="18">
        <f t="shared" si="11"/>
        <v>1478</v>
      </c>
      <c r="AP48" s="18">
        <v>115</v>
      </c>
      <c r="AQ48" s="32">
        <v>111</v>
      </c>
      <c r="AR48" s="18">
        <f t="shared" si="13"/>
        <v>113</v>
      </c>
      <c r="AS48" s="31">
        <f t="shared" si="14"/>
        <v>162644.90999999997</v>
      </c>
      <c r="AT48" s="31">
        <f t="shared" si="15"/>
        <v>211706.14</v>
      </c>
    </row>
    <row r="49" spans="1:50" s="18" customFormat="1">
      <c r="A49" s="18">
        <v>42</v>
      </c>
      <c r="B49" s="18" t="s">
        <v>40</v>
      </c>
      <c r="C49" s="18">
        <v>0</v>
      </c>
      <c r="D49" s="18">
        <v>0</v>
      </c>
      <c r="E49" s="18">
        <f t="shared" si="0"/>
        <v>0</v>
      </c>
      <c r="F49" s="30">
        <v>92656.41</v>
      </c>
      <c r="G49" s="30">
        <v>98645.36</v>
      </c>
      <c r="H49" s="18">
        <f t="shared" si="12"/>
        <v>95650.885000000009</v>
      </c>
      <c r="I49" s="30">
        <v>0</v>
      </c>
      <c r="J49" s="30">
        <v>0</v>
      </c>
      <c r="K49" s="18">
        <f t="shared" si="1"/>
        <v>0</v>
      </c>
      <c r="L49" s="18">
        <v>0</v>
      </c>
      <c r="M49" s="18">
        <v>0</v>
      </c>
      <c r="N49" s="20">
        <f t="shared" si="2"/>
        <v>0</v>
      </c>
      <c r="O49" s="18">
        <v>1816.75</v>
      </c>
      <c r="P49" s="18">
        <v>1947.88</v>
      </c>
      <c r="Q49" s="18">
        <f t="shared" si="3"/>
        <v>1882.3150000000001</v>
      </c>
      <c r="R49" s="18">
        <v>0</v>
      </c>
      <c r="S49" s="18">
        <v>0</v>
      </c>
      <c r="T49" s="18">
        <f t="shared" si="4"/>
        <v>0</v>
      </c>
      <c r="U49" s="30">
        <v>784147.6</v>
      </c>
      <c r="V49" s="30">
        <v>769319.4</v>
      </c>
      <c r="W49" s="18">
        <f t="shared" si="5"/>
        <v>776733.5</v>
      </c>
      <c r="X49" s="30">
        <v>102639.7</v>
      </c>
      <c r="Y49" s="30">
        <v>75745.600000000006</v>
      </c>
      <c r="Z49" s="18">
        <f t="shared" si="6"/>
        <v>89192.65</v>
      </c>
      <c r="AA49" s="18">
        <v>0</v>
      </c>
      <c r="AB49" s="18">
        <v>0</v>
      </c>
      <c r="AC49" s="18">
        <f t="shared" si="7"/>
        <v>0</v>
      </c>
      <c r="AD49" s="18">
        <v>3381.8</v>
      </c>
      <c r="AE49" s="18">
        <v>4338</v>
      </c>
      <c r="AF49" s="18">
        <f t="shared" si="8"/>
        <v>3859.9</v>
      </c>
      <c r="AG49" s="18">
        <v>262114.48</v>
      </c>
      <c r="AH49" s="18">
        <v>231194.6</v>
      </c>
      <c r="AI49" s="18">
        <f t="shared" si="9"/>
        <v>246654.54</v>
      </c>
      <c r="AJ49" s="18">
        <v>3720</v>
      </c>
      <c r="AK49" s="18">
        <v>3743</v>
      </c>
      <c r="AL49" s="18">
        <f t="shared" si="17"/>
        <v>3731.5</v>
      </c>
      <c r="AM49" s="18">
        <v>2988</v>
      </c>
      <c r="AN49" s="32">
        <v>2839</v>
      </c>
      <c r="AO49" s="18">
        <f t="shared" si="11"/>
        <v>2913.5</v>
      </c>
      <c r="AP49" s="18">
        <v>45</v>
      </c>
      <c r="AQ49" s="32">
        <v>74</v>
      </c>
      <c r="AR49" s="18">
        <f t="shared" si="13"/>
        <v>59.5</v>
      </c>
      <c r="AS49" s="31">
        <f t="shared" si="14"/>
        <v>1253509.74</v>
      </c>
      <c r="AT49" s="31">
        <f t="shared" si="15"/>
        <v>1187846.8400000001</v>
      </c>
    </row>
    <row r="50" spans="1:50" s="18" customFormat="1">
      <c r="A50" s="18">
        <v>43</v>
      </c>
      <c r="B50" s="18" t="s">
        <v>37</v>
      </c>
      <c r="C50" s="18">
        <v>0</v>
      </c>
      <c r="D50" s="18">
        <v>0</v>
      </c>
      <c r="E50" s="18">
        <f t="shared" si="0"/>
        <v>0</v>
      </c>
      <c r="F50" s="30">
        <v>0</v>
      </c>
      <c r="G50" s="30">
        <v>0</v>
      </c>
      <c r="H50" s="18">
        <f t="shared" si="12"/>
        <v>0</v>
      </c>
      <c r="I50" s="30">
        <v>0</v>
      </c>
      <c r="J50" s="30">
        <v>0</v>
      </c>
      <c r="K50" s="18">
        <f t="shared" si="1"/>
        <v>0</v>
      </c>
      <c r="L50" s="18">
        <v>0</v>
      </c>
      <c r="M50" s="18">
        <v>0</v>
      </c>
      <c r="N50" s="20">
        <f t="shared" si="2"/>
        <v>0</v>
      </c>
      <c r="O50" s="18">
        <v>0</v>
      </c>
      <c r="P50" s="18">
        <v>0</v>
      </c>
      <c r="Q50" s="18">
        <f t="shared" si="3"/>
        <v>0</v>
      </c>
      <c r="R50" s="18">
        <v>0</v>
      </c>
      <c r="S50" s="18">
        <v>0</v>
      </c>
      <c r="T50" s="18">
        <f t="shared" si="4"/>
        <v>0</v>
      </c>
      <c r="U50" s="30">
        <v>1154</v>
      </c>
      <c r="V50" s="30">
        <v>2403</v>
      </c>
      <c r="W50" s="18">
        <f t="shared" si="5"/>
        <v>1778.5</v>
      </c>
      <c r="X50" s="30">
        <v>0</v>
      </c>
      <c r="Y50" s="30">
        <v>0</v>
      </c>
      <c r="Z50" s="18">
        <f t="shared" si="6"/>
        <v>0</v>
      </c>
      <c r="AA50" s="18">
        <v>0</v>
      </c>
      <c r="AB50" s="18">
        <v>0</v>
      </c>
      <c r="AC50" s="18">
        <f t="shared" si="7"/>
        <v>0</v>
      </c>
      <c r="AD50" s="18">
        <v>3812</v>
      </c>
      <c r="AE50" s="18">
        <v>1218</v>
      </c>
      <c r="AF50" s="18">
        <f t="shared" si="8"/>
        <v>2515</v>
      </c>
      <c r="AG50" s="18">
        <v>0</v>
      </c>
      <c r="AH50" s="18">
        <v>0</v>
      </c>
      <c r="AI50" s="18">
        <f t="shared" si="9"/>
        <v>0</v>
      </c>
      <c r="AJ50" s="18">
        <v>0</v>
      </c>
      <c r="AK50" s="18">
        <v>0</v>
      </c>
      <c r="AL50" s="18">
        <f t="shared" si="17"/>
        <v>0</v>
      </c>
      <c r="AM50" s="18">
        <v>0</v>
      </c>
      <c r="AN50" s="18">
        <v>0</v>
      </c>
      <c r="AO50" s="18">
        <f t="shared" si="11"/>
        <v>0</v>
      </c>
      <c r="AP50" s="18">
        <v>0</v>
      </c>
      <c r="AQ50" s="18">
        <v>0</v>
      </c>
      <c r="AR50" s="18">
        <f t="shared" si="13"/>
        <v>0</v>
      </c>
      <c r="AS50" s="31">
        <f t="shared" si="14"/>
        <v>4966</v>
      </c>
      <c r="AT50" s="31">
        <f t="shared" si="15"/>
        <v>3621</v>
      </c>
    </row>
    <row r="51" spans="1:50" s="18" customFormat="1">
      <c r="A51" s="18">
        <v>44</v>
      </c>
      <c r="B51" s="18" t="s">
        <v>41</v>
      </c>
      <c r="C51" s="18">
        <v>0</v>
      </c>
      <c r="D51" s="18">
        <v>0</v>
      </c>
      <c r="E51" s="18">
        <f t="shared" si="0"/>
        <v>0</v>
      </c>
      <c r="F51" s="30">
        <v>48906.05</v>
      </c>
      <c r="G51" s="30">
        <v>52244.42</v>
      </c>
      <c r="H51" s="18">
        <f t="shared" si="12"/>
        <v>50575.235000000001</v>
      </c>
      <c r="I51" s="30">
        <v>70969.14</v>
      </c>
      <c r="J51" s="30">
        <v>113795.4</v>
      </c>
      <c r="K51" s="18">
        <f t="shared" si="1"/>
        <v>92382.26999999999</v>
      </c>
      <c r="L51" s="18">
        <v>0</v>
      </c>
      <c r="M51" s="18">
        <v>0</v>
      </c>
      <c r="N51" s="20">
        <f t="shared" si="2"/>
        <v>0</v>
      </c>
      <c r="O51" s="18">
        <v>104.36</v>
      </c>
      <c r="P51" s="18">
        <v>92.45</v>
      </c>
      <c r="Q51" s="18">
        <f t="shared" si="3"/>
        <v>98.405000000000001</v>
      </c>
      <c r="R51" s="18">
        <v>0</v>
      </c>
      <c r="S51" s="18">
        <v>0</v>
      </c>
      <c r="T51" s="18">
        <f t="shared" si="4"/>
        <v>0</v>
      </c>
      <c r="U51" s="30">
        <v>720776.4</v>
      </c>
      <c r="V51" s="30">
        <v>790825.6</v>
      </c>
      <c r="W51" s="18">
        <f t="shared" si="5"/>
        <v>755801</v>
      </c>
      <c r="X51" s="30">
        <v>110601.5</v>
      </c>
      <c r="Y51" s="30">
        <v>108514.8</v>
      </c>
      <c r="Z51" s="18">
        <f t="shared" si="6"/>
        <v>109558.15</v>
      </c>
      <c r="AA51" s="18">
        <v>0</v>
      </c>
      <c r="AB51" s="18">
        <v>0</v>
      </c>
      <c r="AC51" s="18">
        <f t="shared" si="7"/>
        <v>0</v>
      </c>
      <c r="AD51" s="18">
        <v>175.7</v>
      </c>
      <c r="AE51" s="18">
        <v>98</v>
      </c>
      <c r="AF51" s="18">
        <f t="shared" si="8"/>
        <v>136.85</v>
      </c>
      <c r="AG51" s="18">
        <v>107227.68</v>
      </c>
      <c r="AH51" s="18">
        <v>131996.625</v>
      </c>
      <c r="AI51" s="18">
        <f t="shared" si="9"/>
        <v>119612.1525</v>
      </c>
      <c r="AJ51" s="32">
        <v>41786</v>
      </c>
      <c r="AK51" s="18">
        <v>38498</v>
      </c>
      <c r="AL51" s="18">
        <f t="shared" si="17"/>
        <v>40142</v>
      </c>
      <c r="AM51" s="18">
        <v>70</v>
      </c>
      <c r="AN51" s="18">
        <v>50</v>
      </c>
      <c r="AO51" s="18">
        <f t="shared" si="11"/>
        <v>60</v>
      </c>
      <c r="AP51" s="18">
        <v>0</v>
      </c>
      <c r="AQ51" s="18">
        <v>0</v>
      </c>
      <c r="AR51" s="18">
        <f t="shared" si="13"/>
        <v>0</v>
      </c>
      <c r="AS51" s="31">
        <f t="shared" si="14"/>
        <v>1100616.83</v>
      </c>
      <c r="AT51" s="31">
        <f t="shared" si="15"/>
        <v>1236115.2949999999</v>
      </c>
    </row>
    <row r="52" spans="1:50" s="18" customFormat="1">
      <c r="A52" s="18">
        <v>45</v>
      </c>
      <c r="B52" s="18" t="s">
        <v>52</v>
      </c>
      <c r="C52" s="18">
        <v>0</v>
      </c>
      <c r="D52" s="18">
        <v>0</v>
      </c>
      <c r="E52" s="18">
        <f t="shared" si="0"/>
        <v>0</v>
      </c>
      <c r="F52" s="30">
        <v>85922.33</v>
      </c>
      <c r="G52" s="30">
        <v>90111.42</v>
      </c>
      <c r="H52" s="18">
        <f t="shared" si="12"/>
        <v>88016.875</v>
      </c>
      <c r="I52" s="30">
        <v>0</v>
      </c>
      <c r="J52" s="30">
        <v>0</v>
      </c>
      <c r="K52" s="18">
        <f t="shared" si="1"/>
        <v>0</v>
      </c>
      <c r="L52" s="18">
        <v>0</v>
      </c>
      <c r="M52" s="18">
        <v>0</v>
      </c>
      <c r="N52" s="20">
        <f t="shared" si="2"/>
        <v>0</v>
      </c>
      <c r="O52" s="18">
        <v>0.28000000000000003</v>
      </c>
      <c r="P52" s="18">
        <v>6.05</v>
      </c>
      <c r="Q52" s="18">
        <f t="shared" si="3"/>
        <v>3.165</v>
      </c>
      <c r="R52" s="18">
        <v>0</v>
      </c>
      <c r="S52" s="18">
        <v>0</v>
      </c>
      <c r="T52" s="18">
        <f t="shared" si="4"/>
        <v>0</v>
      </c>
      <c r="U52" s="30">
        <v>596698.69999999995</v>
      </c>
      <c r="V52" s="30">
        <v>753391.1</v>
      </c>
      <c r="W52" s="18">
        <f t="shared" si="5"/>
        <v>675044.89999999991</v>
      </c>
      <c r="X52" s="30">
        <v>0</v>
      </c>
      <c r="Y52" s="30">
        <v>0</v>
      </c>
      <c r="Z52" s="18">
        <f t="shared" si="6"/>
        <v>0</v>
      </c>
      <c r="AA52" s="18">
        <v>6</v>
      </c>
      <c r="AB52" s="18">
        <v>6</v>
      </c>
      <c r="AC52" s="18">
        <f t="shared" si="7"/>
        <v>6</v>
      </c>
      <c r="AD52" s="18">
        <v>121.25</v>
      </c>
      <c r="AE52" s="18">
        <v>252</v>
      </c>
      <c r="AF52" s="18">
        <f t="shared" si="8"/>
        <v>186.625</v>
      </c>
      <c r="AG52" s="18">
        <v>42977.36</v>
      </c>
      <c r="AH52" s="18">
        <v>52798.65</v>
      </c>
      <c r="AI52" s="18">
        <f t="shared" si="9"/>
        <v>47888.005000000005</v>
      </c>
      <c r="AJ52" s="18">
        <v>0</v>
      </c>
      <c r="AK52" s="18">
        <v>0</v>
      </c>
      <c r="AL52" s="18">
        <f t="shared" si="17"/>
        <v>0</v>
      </c>
      <c r="AM52" s="18">
        <v>0</v>
      </c>
      <c r="AN52" s="18">
        <v>0</v>
      </c>
      <c r="AO52" s="18">
        <f t="shared" si="11"/>
        <v>0</v>
      </c>
      <c r="AP52" s="18">
        <v>30</v>
      </c>
      <c r="AQ52" s="18">
        <v>215</v>
      </c>
      <c r="AR52" s="18">
        <f t="shared" si="13"/>
        <v>122.5</v>
      </c>
      <c r="AS52" s="31">
        <f t="shared" si="14"/>
        <v>725755.91999999993</v>
      </c>
      <c r="AT52" s="31">
        <f t="shared" si="15"/>
        <v>896780.22</v>
      </c>
    </row>
    <row r="53" spans="1:50" s="18" customFormat="1">
      <c r="A53" s="18">
        <v>46</v>
      </c>
      <c r="B53" s="18" t="s">
        <v>23</v>
      </c>
      <c r="C53" s="18">
        <v>0</v>
      </c>
      <c r="D53" s="18">
        <v>0</v>
      </c>
      <c r="E53" s="18">
        <f t="shared" si="0"/>
        <v>0</v>
      </c>
      <c r="F53" s="30">
        <v>1</v>
      </c>
      <c r="G53" s="30">
        <v>1</v>
      </c>
      <c r="H53" s="18">
        <f t="shared" si="12"/>
        <v>1</v>
      </c>
      <c r="I53" s="30">
        <v>0</v>
      </c>
      <c r="J53" s="30">
        <v>0</v>
      </c>
      <c r="K53" s="18">
        <f t="shared" si="1"/>
        <v>0</v>
      </c>
      <c r="L53" s="18">
        <v>0</v>
      </c>
      <c r="M53" s="18">
        <v>0</v>
      </c>
      <c r="N53" s="20">
        <f t="shared" si="2"/>
        <v>0</v>
      </c>
      <c r="O53" s="18">
        <v>0</v>
      </c>
      <c r="P53" s="18">
        <v>0</v>
      </c>
      <c r="Q53" s="18">
        <f t="shared" si="3"/>
        <v>0</v>
      </c>
      <c r="R53" s="18">
        <v>0</v>
      </c>
      <c r="S53" s="18">
        <v>0</v>
      </c>
      <c r="T53" s="18">
        <f t="shared" si="4"/>
        <v>0</v>
      </c>
      <c r="U53" s="30">
        <v>2025</v>
      </c>
      <c r="V53" s="30">
        <v>3064</v>
      </c>
      <c r="W53" s="18">
        <f t="shared" si="5"/>
        <v>2544.5</v>
      </c>
      <c r="X53" s="30">
        <v>0</v>
      </c>
      <c r="Y53" s="30">
        <v>0</v>
      </c>
      <c r="Z53" s="18">
        <f t="shared" si="6"/>
        <v>0</v>
      </c>
      <c r="AA53" s="18">
        <v>0</v>
      </c>
      <c r="AB53" s="18">
        <v>0</v>
      </c>
      <c r="AC53" s="18">
        <f t="shared" si="7"/>
        <v>0</v>
      </c>
      <c r="AD53" s="18">
        <v>142.5</v>
      </c>
      <c r="AE53" s="18">
        <v>193</v>
      </c>
      <c r="AF53" s="18">
        <f t="shared" si="8"/>
        <v>167.75</v>
      </c>
      <c r="AG53" s="18">
        <v>0</v>
      </c>
      <c r="AH53" s="18">
        <v>0</v>
      </c>
      <c r="AI53" s="18">
        <f t="shared" si="9"/>
        <v>0</v>
      </c>
      <c r="AJ53" s="18">
        <v>0</v>
      </c>
      <c r="AK53" s="18">
        <v>0</v>
      </c>
      <c r="AL53" s="18">
        <f t="shared" si="17"/>
        <v>0</v>
      </c>
      <c r="AM53" s="18">
        <v>0</v>
      </c>
      <c r="AN53" s="18">
        <v>0</v>
      </c>
      <c r="AO53" s="18">
        <f t="shared" si="11"/>
        <v>0</v>
      </c>
      <c r="AP53" s="18">
        <v>0</v>
      </c>
      <c r="AQ53" s="18">
        <v>0</v>
      </c>
      <c r="AR53" s="18">
        <f t="shared" si="13"/>
        <v>0</v>
      </c>
      <c r="AS53" s="31">
        <f t="shared" si="14"/>
        <v>2168.5</v>
      </c>
      <c r="AT53" s="31">
        <f t="shared" si="15"/>
        <v>3258</v>
      </c>
      <c r="AU53" s="6"/>
      <c r="AV53" s="6"/>
      <c r="AW53" s="6"/>
      <c r="AX53" s="6"/>
    </row>
    <row r="54" spans="1:50" s="18" customFormat="1">
      <c r="A54" s="18">
        <v>47</v>
      </c>
      <c r="B54" s="18" t="s">
        <v>38</v>
      </c>
      <c r="C54" s="18">
        <v>0</v>
      </c>
      <c r="D54" s="18">
        <v>0</v>
      </c>
      <c r="E54" s="18">
        <f t="shared" si="0"/>
        <v>0</v>
      </c>
      <c r="F54" s="30">
        <v>5333</v>
      </c>
      <c r="G54" s="30">
        <v>4982</v>
      </c>
      <c r="H54" s="18">
        <f t="shared" si="12"/>
        <v>5157.5</v>
      </c>
      <c r="I54" s="30">
        <v>60503.07</v>
      </c>
      <c r="J54" s="30">
        <v>48545.21</v>
      </c>
      <c r="K54" s="18">
        <f t="shared" si="1"/>
        <v>54524.14</v>
      </c>
      <c r="L54" s="18">
        <v>0</v>
      </c>
      <c r="M54" s="18">
        <v>0</v>
      </c>
      <c r="N54" s="20">
        <f t="shared" si="2"/>
        <v>0</v>
      </c>
      <c r="O54" s="18">
        <v>33.909999999999997</v>
      </c>
      <c r="P54" s="18">
        <v>42.33</v>
      </c>
      <c r="Q54" s="18">
        <f t="shared" si="3"/>
        <v>38.119999999999997</v>
      </c>
      <c r="R54" s="18">
        <v>0</v>
      </c>
      <c r="S54" s="18">
        <v>0</v>
      </c>
      <c r="T54" s="18">
        <f t="shared" si="4"/>
        <v>0</v>
      </c>
      <c r="U54" s="30">
        <v>123193</v>
      </c>
      <c r="V54" s="30">
        <v>134918</v>
      </c>
      <c r="W54" s="18">
        <f t="shared" si="5"/>
        <v>129055.5</v>
      </c>
      <c r="X54" s="30">
        <v>50723.360000000001</v>
      </c>
      <c r="Y54" s="30">
        <v>89720.639999999999</v>
      </c>
      <c r="Z54" s="18">
        <f t="shared" si="6"/>
        <v>70222</v>
      </c>
      <c r="AA54" s="18">
        <v>0</v>
      </c>
      <c r="AB54" s="18">
        <v>0</v>
      </c>
      <c r="AC54" s="18">
        <f t="shared" si="7"/>
        <v>0</v>
      </c>
      <c r="AD54" s="18">
        <v>431.1</v>
      </c>
      <c r="AE54" s="18">
        <v>707</v>
      </c>
      <c r="AF54" s="18">
        <f t="shared" si="8"/>
        <v>569.04999999999995</v>
      </c>
      <c r="AG54" s="18">
        <v>0</v>
      </c>
      <c r="AH54" s="18">
        <v>0</v>
      </c>
      <c r="AI54" s="18">
        <f t="shared" si="9"/>
        <v>0</v>
      </c>
      <c r="AJ54" s="18">
        <v>0</v>
      </c>
      <c r="AK54" s="18">
        <v>0</v>
      </c>
      <c r="AL54" s="18">
        <f t="shared" si="17"/>
        <v>0</v>
      </c>
      <c r="AM54" s="18">
        <v>0</v>
      </c>
      <c r="AN54" s="18">
        <v>0</v>
      </c>
      <c r="AO54" s="18">
        <f t="shared" si="11"/>
        <v>0</v>
      </c>
      <c r="AP54" s="18">
        <v>11</v>
      </c>
      <c r="AQ54" s="18">
        <v>53</v>
      </c>
      <c r="AR54" s="18">
        <f t="shared" si="13"/>
        <v>32</v>
      </c>
      <c r="AS54" s="31">
        <f t="shared" si="14"/>
        <v>240228.44000000003</v>
      </c>
      <c r="AT54" s="31">
        <f t="shared" si="15"/>
        <v>278968.18</v>
      </c>
      <c r="AU54" s="6"/>
      <c r="AV54" s="6"/>
      <c r="AW54" s="6"/>
      <c r="AX54" s="6"/>
    </row>
    <row r="55" spans="1:50" s="18" customFormat="1">
      <c r="A55" s="18">
        <v>32</v>
      </c>
      <c r="B55" s="18" t="s">
        <v>46</v>
      </c>
      <c r="C55" s="18">
        <v>23842</v>
      </c>
      <c r="D55" s="18">
        <v>16590</v>
      </c>
      <c r="E55" s="18">
        <f>(C55+D55)/2</f>
        <v>20216</v>
      </c>
      <c r="F55" s="30">
        <v>128436.2</v>
      </c>
      <c r="G55" s="30">
        <v>141656.29999999999</v>
      </c>
      <c r="H55" s="18">
        <f>(F55+G55)/2</f>
        <v>135046.25</v>
      </c>
      <c r="I55" s="30">
        <v>58798.83</v>
      </c>
      <c r="J55" s="30">
        <v>45409.38</v>
      </c>
      <c r="K55" s="18">
        <f>(I55+J55)/2</f>
        <v>52104.104999999996</v>
      </c>
      <c r="L55" s="18">
        <v>0</v>
      </c>
      <c r="M55" s="18">
        <v>0</v>
      </c>
      <c r="N55" s="20">
        <f>(L55+M55)/2</f>
        <v>0</v>
      </c>
      <c r="O55" s="18">
        <v>1832.37</v>
      </c>
      <c r="P55" s="18">
        <v>1619.37</v>
      </c>
      <c r="Q55" s="18">
        <f>(O55+P55)/2</f>
        <v>1725.87</v>
      </c>
      <c r="R55" s="31">
        <v>3870.0888187260703</v>
      </c>
      <c r="S55" s="31">
        <v>4002.4778667729884</v>
      </c>
      <c r="T55" s="18">
        <f>(R55+S55)/2</f>
        <v>3936.2833427495293</v>
      </c>
      <c r="U55" s="30">
        <v>369496.1</v>
      </c>
      <c r="V55" s="30">
        <v>393469.8</v>
      </c>
      <c r="W55" s="18">
        <f>(U55+V55)/2</f>
        <v>381482.94999999995</v>
      </c>
      <c r="X55" s="30">
        <v>481193.4</v>
      </c>
      <c r="Y55" s="30">
        <v>522224</v>
      </c>
      <c r="Z55" s="18">
        <f>(X55+Y55)/2</f>
        <v>501708.7</v>
      </c>
      <c r="AA55" s="18">
        <v>0</v>
      </c>
      <c r="AB55" s="18">
        <v>0</v>
      </c>
      <c r="AC55" s="18">
        <f>(AA55+AB55)/2</f>
        <v>0</v>
      </c>
      <c r="AD55" s="18">
        <v>958</v>
      </c>
      <c r="AE55" s="18">
        <v>1328</v>
      </c>
      <c r="AF55" s="18">
        <f>(AD55+AE55)/2</f>
        <v>1143</v>
      </c>
      <c r="AG55" s="18">
        <v>0</v>
      </c>
      <c r="AH55" s="18">
        <v>0</v>
      </c>
      <c r="AI55" s="18">
        <f>(AG55+AH55)/2</f>
        <v>0</v>
      </c>
      <c r="AJ55" s="18">
        <v>117151</v>
      </c>
      <c r="AK55" s="32">
        <v>112219</v>
      </c>
      <c r="AL55" s="18">
        <f>(AJ55+AK55)/2</f>
        <v>114685</v>
      </c>
      <c r="AM55" s="18">
        <v>0</v>
      </c>
      <c r="AN55" s="18">
        <v>0</v>
      </c>
      <c r="AO55" s="18">
        <f>(AM55+AN55)/2</f>
        <v>0</v>
      </c>
      <c r="AP55" s="18">
        <v>0</v>
      </c>
      <c r="AQ55" s="18">
        <v>0</v>
      </c>
      <c r="AR55" s="18">
        <f>(AP55+AQ55)/2</f>
        <v>0</v>
      </c>
      <c r="AS55" s="31">
        <f t="shared" si="14"/>
        <v>1185577.988818726</v>
      </c>
      <c r="AT55" s="31">
        <f t="shared" si="15"/>
        <v>1238518.3278667731</v>
      </c>
    </row>
    <row r="56" spans="1:50" s="2" customFormat="1">
      <c r="N56" s="4"/>
      <c r="AU56"/>
      <c r="AV56"/>
      <c r="AW56"/>
      <c r="AX56"/>
    </row>
    <row r="57" spans="1:50">
      <c r="K57" s="3"/>
    </row>
  </sheetData>
  <mergeCells count="30">
    <mergeCell ref="AP7:AQ7"/>
    <mergeCell ref="AR7:AR8"/>
    <mergeCell ref="B1:AN1"/>
    <mergeCell ref="B2:AN2"/>
    <mergeCell ref="C7:D7"/>
    <mergeCell ref="F7:G7"/>
    <mergeCell ref="I7:J7"/>
    <mergeCell ref="L7:M7"/>
    <mergeCell ref="O7:P7"/>
    <mergeCell ref="R7:S7"/>
    <mergeCell ref="U7:V7"/>
    <mergeCell ref="X7:Y7"/>
    <mergeCell ref="AA7:AB7"/>
    <mergeCell ref="AD7:AE7"/>
    <mergeCell ref="AG7:AH7"/>
    <mergeCell ref="E7:E8"/>
    <mergeCell ref="H7:H8"/>
    <mergeCell ref="K7:K8"/>
    <mergeCell ref="N7:N8"/>
    <mergeCell ref="AI7:AI8"/>
    <mergeCell ref="Z7:Z8"/>
    <mergeCell ref="AC7:AC8"/>
    <mergeCell ref="AF7:AF8"/>
    <mergeCell ref="AL7:AL8"/>
    <mergeCell ref="AO7:AO8"/>
    <mergeCell ref="AM7:AN7"/>
    <mergeCell ref="Q7:Q8"/>
    <mergeCell ref="T7:T8"/>
    <mergeCell ref="W7:W8"/>
    <mergeCell ref="AJ7:AK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p productivity in Keny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ASWA, TIMOTHY (PGR)</dc:creator>
  <cp:lastModifiedBy>NAMASWA, TIMOTHY (PGR)</cp:lastModifiedBy>
  <dcterms:created xsi:type="dcterms:W3CDTF">2023-11-02T11:42:00Z</dcterms:created>
  <dcterms:modified xsi:type="dcterms:W3CDTF">2026-02-24T07:0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AE71F64AA04DE3A1B811BC1CF39A6D_13</vt:lpwstr>
  </property>
  <property fmtid="{D5CDD505-2E9C-101B-9397-08002B2CF9AE}" pid="3" name="KSOProductBuildVer">
    <vt:lpwstr>1033-12.2.0.13412</vt:lpwstr>
  </property>
</Properties>
</file>